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26"/>
  <workbookPr/>
  <mc:AlternateContent xmlns:mc="http://schemas.openxmlformats.org/markup-compatibility/2006">
    <mc:Choice Requires="x15">
      <x15ac:absPath xmlns:x15ac="http://schemas.microsoft.com/office/spreadsheetml/2010/11/ac" url="C:\Users\Julia\Desktop\Julia office PC\Thesis und Paper\microarray paper\"/>
    </mc:Choice>
  </mc:AlternateContent>
  <bookViews>
    <workbookView xWindow="0" yWindow="0" windowWidth="28800" windowHeight="14820"/>
  </bookViews>
  <sheets>
    <sheet name="bli-1 diff exp genes-1.5 fold" sheetId="1" r:id="rId1"/>
  </sheets>
  <definedNames>
    <definedName name="_xlnm._FilterDatabase" localSheetId="0" hidden="1">'bli-1 diff exp genes-1.5 fold'!$C$2:$F$2</definedName>
    <definedName name="limma_bli12_vs_wt12_DE" localSheetId="0">'bli-1 diff exp genes-1.5 fold'!$A$2:$F$548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8" i="1" l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connections.xml><?xml version="1.0" encoding="utf-8"?>
<connections xmlns="http://schemas.openxmlformats.org/spreadsheetml/2006/main">
  <connection id="1" name="limma_bli12_vs_wt12_DE1" type="6" refreshedVersion="4" background="1" saveData="1">
    <textPr codePage="850" sourceFile="C:\Users\David\Documents\Bio\Postdoc_Lercher\Julia\Data\limma_bli12_vs_wt12_DE.csv" tab="0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45" uniqueCount="1001">
  <si>
    <t>Symbol</t>
  </si>
  <si>
    <t>description</t>
  </si>
  <si>
    <t>logFC</t>
  </si>
  <si>
    <t>up/down</t>
  </si>
  <si>
    <t>adj.P.Val</t>
  </si>
  <si>
    <t>AT1G18830</t>
  </si>
  <si>
    <t>Transducin/WD40 repeat-like superfamily protein (SEC31A)</t>
  </si>
  <si>
    <t>up</t>
  </si>
  <si>
    <t>AT4G21730</t>
  </si>
  <si>
    <t>pseudogene of N-ethylmaleimide sensitive factor (NSF)</t>
  </si>
  <si>
    <t>AT5G64060</t>
  </si>
  <si>
    <t>NAC domain containing protein 103 (NAC103)</t>
  </si>
  <si>
    <t>AT5G55270</t>
  </si>
  <si>
    <t>Protein of unknown function (DUF295)</t>
  </si>
  <si>
    <t>AT1G09080</t>
  </si>
  <si>
    <t>Heat shock protein 70 (Hsp 70) family protein (BIP3)</t>
  </si>
  <si>
    <t>AT1G17960</t>
  </si>
  <si>
    <t>Threonyl-tRNA synthetase</t>
  </si>
  <si>
    <t>AT3G08970</t>
  </si>
  <si>
    <t>DNAJ heat shock N-terminal domain-containing protein (ERDJ3A)</t>
  </si>
  <si>
    <t>AT2G29350</t>
  </si>
  <si>
    <t>senescence-associated gene 13</t>
  </si>
  <si>
    <t>AT5G53230</t>
  </si>
  <si>
    <t>AT5G53240</t>
  </si>
  <si>
    <t>AT1G09180</t>
  </si>
  <si>
    <t>secretion-associated RAS super family 1 (SARA1A)</t>
  </si>
  <si>
    <t>AT3G57260</t>
  </si>
  <si>
    <t>beta-1,3-glucanase 2</t>
  </si>
  <si>
    <t>AT2G38240</t>
  </si>
  <si>
    <t>2-oxoglutarate (2OG) and Fe(II)-dependent oxygenase superfamily protein</t>
  </si>
  <si>
    <t>AT3G17050</t>
  </si>
  <si>
    <t>transposable element gene</t>
  </si>
  <si>
    <t>AT3G55700</t>
  </si>
  <si>
    <t>UDP-Glycosyltransferase superfamily protein</t>
  </si>
  <si>
    <t>AT5G64510</t>
  </si>
  <si>
    <t>TIN1</t>
  </si>
  <si>
    <t>AT1G21528</t>
  </si>
  <si>
    <t>unknown protein; Has 2 Blast hits to 2 proteins in 1 species: Archae - 0; Bacteria - 0; Metazoa - 0; Fungi - 0; Plants - 2; Viruses - 0; Other Eukaryotes - 0 (source: NCBI BLink).</t>
  </si>
  <si>
    <t>AT1G27020</t>
  </si>
  <si>
    <t>unknown protein; BEST Arabidopsis thaliana protein match is: unknown protein (TAIR:AT1G27030.1); Has 514 Blast hits to 514 proteins in 175 species: Archae - 0; Bacteria - 311; Metazoa - 0; Fungi - 0; Plants - 65; Viruses - 0; Other Eukaryotes - 138 (source: NCBI BLink).</t>
  </si>
  <si>
    <t>AT3G28899</t>
  </si>
  <si>
    <t>unknown protein; Has 30201 Blast hits to 17322 proteins in 780 species: Archae - 12; Bacteria - 1396; Metazoa - 17338; Fungi - 3422; Plants - 5037; Viruses - 0; Other Eukaryotes - 2996 (source: NCBI BLink).</t>
  </si>
  <si>
    <t>AT5G41761</t>
  </si>
  <si>
    <t>unknown protein; FUNCTIONS IN: molecular_function unknown; INVOLVED IN: biological_process unknown; LOCATED IN: cellular_component unknown; BEST Arabidopsis thaliana protein match is: unknown protein (TAIR:AT3G55570.1); Has 30201 Blast hits to 17322 proteins in 780 species: Archae - 12; Bacteria - 1396; Metazoa - 17338; Fungi - 3422; Plants - 5037; Viruses - 0; Other Eukaryotes - 2996 (source: NCBI BLink).</t>
  </si>
  <si>
    <t>AT5G26270</t>
  </si>
  <si>
    <t>unknown protein; Has 1807 Blast hits to 1807 proteins in 277 species: Archae - 0; Bacteria - 0; Metazoa - 736; Fungi - 347; Plants - 385; Viruses - 0; Other Eukaryotes - 339 (source: NCBI BLink).</t>
  </si>
  <si>
    <t>AT1G42990</t>
  </si>
  <si>
    <t>basic region/leucine zipper motif 60 (bZIP60)</t>
  </si>
  <si>
    <t>AT3G53232</t>
  </si>
  <si>
    <t>ROTUNDIFOLIA like 1</t>
  </si>
  <si>
    <t>AT1G56060</t>
  </si>
  <si>
    <t>unknown protein; BEST Arabidopsis thaliana protein match is: unknown protein (TAIR:AT2G32210.1); Has 180 Blast hits to 180 proteins in 22 species: Archae - 0; Bacteria - 0; Metazoa - 0; Fungi - 10; Plants - 170; Viruses - 0; Other Eukaryotes - 0 (source: NCBI BLink).</t>
  </si>
  <si>
    <t>AT1G72280</t>
  </si>
  <si>
    <t>endoplasmic reticulum oxidoreductins 1</t>
  </si>
  <si>
    <t>AT3G15980</t>
  </si>
  <si>
    <t>Coatomer, beta' subunit</t>
  </si>
  <si>
    <t>AT1G77510</t>
  </si>
  <si>
    <t>PDI-like 1-2</t>
  </si>
  <si>
    <t>AT3G24982</t>
  </si>
  <si>
    <t>receptor like protein 40</t>
  </si>
  <si>
    <t>AT1G21525</t>
  </si>
  <si>
    <t>pseudogene of unknown protein</t>
  </si>
  <si>
    <t>AT2G18660</t>
  </si>
  <si>
    <t>plant natriuretic peptide A</t>
  </si>
  <si>
    <t>AT3G45730</t>
  </si>
  <si>
    <t>unknown protein; Has 3 Blast hits to 3 proteins in 1 species: Archae - 0; Bacteria - 0; Metazoa - 0; Fungi - 0; Plants - 3; Viruses - 0; Other Eukaryotes - 0 (source: NCBI BLink).</t>
  </si>
  <si>
    <t>AT5G11410</t>
  </si>
  <si>
    <t>Protein kinase superfamily protein</t>
  </si>
  <si>
    <t>AT1G09240</t>
  </si>
  <si>
    <t>nicotianamine synthase 3</t>
  </si>
  <si>
    <t>AT1G61120</t>
  </si>
  <si>
    <t>terpene synthase 04</t>
  </si>
  <si>
    <t>AT1G23840</t>
  </si>
  <si>
    <t>unknown protein; LOCATED IN: endomembrane system; EXPRESSED IN: 18 plant structures; EXPRESSED DURING: 12 growth stages; BEST Arabidopsis thaliana protein match is: unknown protein (TAIR:AT1G23850.1); Has 53 Blast hits to 48 proteins in 5 species: Archae - 0; Bacteria - 0; Metazoa - 0; Fungi - 0; Plants - 53; Viruses - 0; Other Eukaryotes - 0 (source: NCBI BLink).</t>
  </si>
  <si>
    <t>AT5G35935</t>
  </si>
  <si>
    <t>AT5G14180</t>
  </si>
  <si>
    <t>Myzus persicae-induced lipase 1</t>
  </si>
  <si>
    <t>AT4G05380</t>
  </si>
  <si>
    <t>P-loop containing nucleoside triphosphate hydrolases superfamily protein</t>
  </si>
  <si>
    <t>AT3G20470</t>
  </si>
  <si>
    <t>glycine-rich protein 5</t>
  </si>
  <si>
    <t>AT4G15210</t>
  </si>
  <si>
    <t>beta-amylase 5</t>
  </si>
  <si>
    <t>AT3G55970</t>
  </si>
  <si>
    <t>jasmonate-regulated gene 21</t>
  </si>
  <si>
    <t>AT1G29310</t>
  </si>
  <si>
    <t>SecY protein transport family protein</t>
  </si>
  <si>
    <t>AT3G15720</t>
  </si>
  <si>
    <t>Pectin lyase-like superfamily protein</t>
  </si>
  <si>
    <t>AT5G20230</t>
  </si>
  <si>
    <t>blue-copper-binding protein</t>
  </si>
  <si>
    <t>AT5G25250</t>
  </si>
  <si>
    <t>SPFH/Band 7/PHB domain-containing membrane-associated protein family</t>
  </si>
  <si>
    <t>AT2G38530</t>
  </si>
  <si>
    <t>lipid transfer protein 2</t>
  </si>
  <si>
    <t>AT5G52170</t>
  </si>
  <si>
    <t>homeodomain GLABROUS 7</t>
  </si>
  <si>
    <t>AT3G18610</t>
  </si>
  <si>
    <t>nucleolin like 2</t>
  </si>
  <si>
    <t>AT3G28210</t>
  </si>
  <si>
    <t>zinc finger (AN1-like) family protein</t>
  </si>
  <si>
    <t>AT3G51980</t>
  </si>
  <si>
    <t>ARM repeat superfamily protein</t>
  </si>
  <si>
    <t>AT2G26440</t>
  </si>
  <si>
    <t>Plant invertase/pectin methylesterase inhibitor superfamily</t>
  </si>
  <si>
    <t>AT5G60250</t>
  </si>
  <si>
    <t>zinc finger (C3HC4-type RING finger) family protein</t>
  </si>
  <si>
    <t>AT2G18193</t>
  </si>
  <si>
    <t>AT4G04223;AT3G56210</t>
  </si>
  <si>
    <t>[AT4G04223, other RNA];[AT3G56210, ARM repeat superfamily protein]</t>
  </si>
  <si>
    <t>AT3G21080</t>
  </si>
  <si>
    <t>ABC transporter-related</t>
  </si>
  <si>
    <t>AT4G23680</t>
  </si>
  <si>
    <t>Polyketide cyclase/dehydrase and lipid transport superfamily protein</t>
  </si>
  <si>
    <t>AT4G13680</t>
  </si>
  <si>
    <t>AT1G24260</t>
  </si>
  <si>
    <t>SEPALLATA 3  SEP3</t>
  </si>
  <si>
    <t>AT3G25180</t>
  </si>
  <si>
    <t>cytochrome P450, family 82, subfamily G, polypeptide 1</t>
  </si>
  <si>
    <t>AT3G02310</t>
  </si>
  <si>
    <t>SEP2 SEPALLATA 2</t>
  </si>
  <si>
    <t>AT5G54860</t>
  </si>
  <si>
    <t>Major facilitator superfamily protein</t>
  </si>
  <si>
    <t>AT5G44572</t>
  </si>
  <si>
    <t>unknown protein; FUNCTIONS IN: molecular_function unknown; INVOLVED IN: biological_process unknown; LOCATED IN: endomembrane system; Has 7 Blast hits to 7 proteins in 2 species: Archae - 0; Bacteria - 0; Metazoa - 0; Fungi - 0; Plants - 7; Viruses - 0; Other Eukaryotes - 0 (source: NCBI BLink).</t>
  </si>
  <si>
    <t>AT1G73220</t>
  </si>
  <si>
    <t>organic cation/carnitine transporter1</t>
  </si>
  <si>
    <t>AT1G02470</t>
  </si>
  <si>
    <t>AT5G39520</t>
  </si>
  <si>
    <t>Protein of unknown function (DUF1997)</t>
  </si>
  <si>
    <t>AT1G70490</t>
  </si>
  <si>
    <t>Ras-related small GTP-binding family protein</t>
  </si>
  <si>
    <t>AT5G58460</t>
  </si>
  <si>
    <t>cation/H+ exchanger 25</t>
  </si>
  <si>
    <t>AT4G30270</t>
  </si>
  <si>
    <t>xyloglucan endotransglucosylase/hydrolase 24</t>
  </si>
  <si>
    <t>AT1G13700</t>
  </si>
  <si>
    <t>6-phosphogluconolactonase 1</t>
  </si>
  <si>
    <t>AT2G28120</t>
  </si>
  <si>
    <t>AT1G52890</t>
  </si>
  <si>
    <t>NAC domain containing protein 19</t>
  </si>
  <si>
    <t>AT5G53870</t>
  </si>
  <si>
    <t>early nodulin-like protein 1</t>
  </si>
  <si>
    <t>AT2G12480</t>
  </si>
  <si>
    <t>serine carboxypeptidase-like 43</t>
  </si>
  <si>
    <t>AT3G01970</t>
  </si>
  <si>
    <t>WRKY DNA-binding protein 45</t>
  </si>
  <si>
    <t>AT3G58270</t>
  </si>
  <si>
    <t>Arabidopsis phospholipase-like protein (PEARLI 4) with TRAF-like domain</t>
  </si>
  <si>
    <t>AT1G02930</t>
  </si>
  <si>
    <t>glutathione S-transferase 6</t>
  </si>
  <si>
    <t>AT1G10070</t>
  </si>
  <si>
    <t>branched-chain amino acid transaminase 2</t>
  </si>
  <si>
    <t>AT2G32920</t>
  </si>
  <si>
    <t>PDI-like 2-3</t>
  </si>
  <si>
    <t>AT1G11482</t>
  </si>
  <si>
    <t>unknown pseudogene</t>
  </si>
  <si>
    <t>AT5G57560</t>
  </si>
  <si>
    <t>Xyloglucan endotransglucosylase/hydrolase family protein</t>
  </si>
  <si>
    <t>AT1G57630</t>
  </si>
  <si>
    <t>Toll-Interleukin-Resistance (TIR) domain family protein</t>
  </si>
  <si>
    <t>AT1G30390;AT4G11710</t>
  </si>
  <si>
    <t>[AT1G30390, transposable element gene];[AT4G11710, transposable element gene]</t>
  </si>
  <si>
    <t>AT1G33030</t>
  </si>
  <si>
    <t>O-methyltransferase family protein</t>
  </si>
  <si>
    <t>AT3G02590</t>
  </si>
  <si>
    <t>Fatty acid hydroxylase superfamily protein</t>
  </si>
  <si>
    <t>AT4G02520</t>
  </si>
  <si>
    <t>glutathione S-transferase PHI 2</t>
  </si>
  <si>
    <t>AT5G06870</t>
  </si>
  <si>
    <t>polygalacturonase inhibiting protein 2</t>
  </si>
  <si>
    <t>AT3G56210;AT4G04223</t>
  </si>
  <si>
    <t>[AT3G56210, ARM repeat superfamily protein];[AT4G04223, other RNA]</t>
  </si>
  <si>
    <t>AT1G08310</t>
  </si>
  <si>
    <t>alpha/beta-Hydrolases superfamily protein</t>
  </si>
  <si>
    <t>AT1G67265</t>
  </si>
  <si>
    <t>ROTUNDIFOLIA like 21</t>
  </si>
  <si>
    <t>AT5G48710</t>
  </si>
  <si>
    <t>Ubiquitin-like superfamily protein</t>
  </si>
  <si>
    <t>AT2G28110</t>
  </si>
  <si>
    <t>Exostosin family protein</t>
  </si>
  <si>
    <t>AT2G43570</t>
  </si>
  <si>
    <t>chitinase, putative</t>
  </si>
  <si>
    <t>AT2G21640</t>
  </si>
  <si>
    <t>Encodes a protein of unknown function that is a marker for oxidative stress response.</t>
  </si>
  <si>
    <t>AT5G07100</t>
  </si>
  <si>
    <t>WRKY DNA-binding protein 26</t>
  </si>
  <si>
    <t>AT1G36180</t>
  </si>
  <si>
    <t>acetyl-CoA carboxylase 2</t>
  </si>
  <si>
    <t>AT4G35190</t>
  </si>
  <si>
    <t>Putative lysine decarboxylase family protein</t>
  </si>
  <si>
    <t>AT2G25000</t>
  </si>
  <si>
    <t>WRKY DNA-binding protein 60</t>
  </si>
  <si>
    <t>AT4G32670</t>
  </si>
  <si>
    <t>RING/FYVE/PHD zinc finger superfamily protein</t>
  </si>
  <si>
    <t>AT1G64460</t>
  </si>
  <si>
    <t>AT3G46090</t>
  </si>
  <si>
    <t>C2H2 and C2HC zinc fingers superfamily protein</t>
  </si>
  <si>
    <t>AT5G05600</t>
  </si>
  <si>
    <t>AT3G25200</t>
  </si>
  <si>
    <t>unknown protein; BEST Arabidopsis thaliana protein match is: Protein of unknown function (DUF295) (TAIR:AT5G54320.1); Has 64 Blast hits to 64 proteins in 2 species: Archae - 0; Bacteria - 0; Metazoa - 0; Fungi - 0; Plants - 64; Viruses - 0; Other Eukaryotes - 0 (source: NCBI BLink).</t>
  </si>
  <si>
    <t>AT1G73120</t>
  </si>
  <si>
    <t>unknown protein; FUNCTIONS IN: molecular_function unknown; INVOLVED IN: response to oxidative stress; EXPRESSED IN: root, cultured cell; Has 36 Blast hits to 36 proteins in 8 species: Archae - 0; Bacteria - 0; Metazoa - 0; Fungi - 0; Plants - 36; Viruses - 0; Other Eukaryotes - 0 (source: NCBI BLink).</t>
  </si>
  <si>
    <t>AT1G21910</t>
  </si>
  <si>
    <t>Integrase-type DNA-binding superfamily protein</t>
  </si>
  <si>
    <t>AT2G45210</t>
  </si>
  <si>
    <t xml:space="preserve">SAUR-like auxin-responsive protein family </t>
  </si>
  <si>
    <t>AT1G17020</t>
  </si>
  <si>
    <t>senescence-related gene 1</t>
  </si>
  <si>
    <t>AT1G12855</t>
  </si>
  <si>
    <t>F-box family protein</t>
  </si>
  <si>
    <t>AT5G47120</t>
  </si>
  <si>
    <t>BAX inhibitor 1</t>
  </si>
  <si>
    <t>AT2G02930;AT4G02520</t>
  </si>
  <si>
    <t>[AT2G02930, glutathione S-transferase F3];[AT4G02520, glutathione S-transferase PHI 2]</t>
  </si>
  <si>
    <t>AT1G24530</t>
  </si>
  <si>
    <t>Transducin/WD40 repeat-like superfamily protein</t>
  </si>
  <si>
    <t>AT4G23700</t>
  </si>
  <si>
    <t>cation/H+ exchanger 17</t>
  </si>
  <si>
    <t>AT1G04980</t>
  </si>
  <si>
    <t>PDI-like 2-2</t>
  </si>
  <si>
    <t>AT5G54190</t>
  </si>
  <si>
    <t>protochlorophyllide oxidoreductase A</t>
  </si>
  <si>
    <t>AT1G52200</t>
  </si>
  <si>
    <t>PLAC8 family protein</t>
  </si>
  <si>
    <t>AT3G26210</t>
  </si>
  <si>
    <t>cytochrome P450, family 71, subfamily B, polypeptide 23</t>
  </si>
  <si>
    <t>AT5G63580</t>
  </si>
  <si>
    <t>flavonol synthase 2</t>
  </si>
  <si>
    <t>AT3G49530</t>
  </si>
  <si>
    <t>NAC domain containing protein 62</t>
  </si>
  <si>
    <t>AT2G34600</t>
  </si>
  <si>
    <t>jasmonate-zim-domain protein 7</t>
  </si>
  <si>
    <t>AT2G31865</t>
  </si>
  <si>
    <t>poly(ADP-ribose) glycohydrolase 2</t>
  </si>
  <si>
    <t>AT4G32480</t>
  </si>
  <si>
    <t xml:space="preserve">Protein of unknown function (DUF506) </t>
  </si>
  <si>
    <t>AT1G05490</t>
  </si>
  <si>
    <t>chromatin remodeling 31</t>
  </si>
  <si>
    <t>AT4G11910</t>
  </si>
  <si>
    <t>INVOLVED IN: biological_process unknown; LOCATED IN: chloroplast; BEST Arabidopsis thaliana protein match is: non-yellowing 1 (TAIR:AT4G22920.1); Has 206 Blast hits to 202 proteins in 67 species: Archae - 0; Bacteria - 86; Metazoa - 0; Fungi - 0; Plants - 118; Viruses - 0; Other Eukaryotes - 2 (source: NCBI BLink).</t>
  </si>
  <si>
    <t>AT5G01740</t>
  </si>
  <si>
    <t>Nuclear transport factor 2 (NTF2) family protein</t>
  </si>
  <si>
    <t>AT4G12960</t>
  </si>
  <si>
    <t>Gamma interferon responsive lysosomal thiol (GILT) reductase family protein</t>
  </si>
  <si>
    <t>AT5G20240</t>
  </si>
  <si>
    <t>PISTILLATA PI</t>
  </si>
  <si>
    <t>AT5G42050</t>
  </si>
  <si>
    <t>DCD (Development and Cell Death) domain protein</t>
  </si>
  <si>
    <t>AT1G56010</t>
  </si>
  <si>
    <t>NAC domain containing protein 1</t>
  </si>
  <si>
    <t>AT5G35375</t>
  </si>
  <si>
    <t>unknown protein; FUNCTIONS IN: molecular_function unknown; INVOLVED IN: biological_process unknown; LOCATED IN: cellular_component unknown; Has 1 Blast hits to 1 proteins in 1 species: Archae - 0; Bacteria - 0; Metazoa - 0; Fungi - 0; Plants - 1; Viruses - 0; Other Eukaryotes - 0 (source: NCBI BLink).</t>
  </si>
  <si>
    <t>AT3G28500</t>
  </si>
  <si>
    <t>60S acidic ribosomal protein family</t>
  </si>
  <si>
    <t>AT1G80160</t>
  </si>
  <si>
    <t>Lactoylglutathione lyase / glyoxalase I family protein</t>
  </si>
  <si>
    <t>AT1G56580</t>
  </si>
  <si>
    <t>Protein of unknown function, DUF538</t>
  </si>
  <si>
    <t>AT2G02810</t>
  </si>
  <si>
    <t>UDP-galactose transporter 1</t>
  </si>
  <si>
    <t>AT5G20790</t>
  </si>
  <si>
    <t>unknown protein; FUNCTIONS IN: molecular_function unknown; INVOLVED IN: biological_process unknown; LOCATED IN: endomembrane system; EXPRESSED IN: 11 plant structures; EXPRESSED DURING: LP.04 four leaves visible, 4 anthesis, petal differentiation and expansion stage; BEST Arabidopsis thaliana protein match is: unknown protein (TAIR:AT3G43110.1); Has 30201 Blast hits to 17322 proteins in 780 species: Archae - 12; Bacteria - 1396; Metazoa - 17338; Fungi - 3422; Plants - 5037; Viruses - 0; Other Eukaryotes - 2996 (source: NCBI BLink).</t>
  </si>
  <si>
    <t>AT5G44390</t>
  </si>
  <si>
    <t>FAD-binding Berberine family protein</t>
  </si>
  <si>
    <t>AT1G43910</t>
  </si>
  <si>
    <t>AT2G26560</t>
  </si>
  <si>
    <t>phospholipase A 2A</t>
  </si>
  <si>
    <t>AT4G31800</t>
  </si>
  <si>
    <t>WRKY DNA-binding protein 18</t>
  </si>
  <si>
    <t>AT3G02500</t>
  </si>
  <si>
    <t>unknown protein; BEST Arabidopsis thaliana protein match is: unknown protein (TAIR:AT5G16030.1); Has 49 Blast hits to 49 proteins in 10 species: Archae - 0; Bacteria - 0; Metazoa - 0; Fungi - 0; Plants - 49; Viruses - 0; Other Eukaryotes - 0 (source: NCBI BLink).</t>
  </si>
  <si>
    <t>AT5G47330</t>
  </si>
  <si>
    <t>AT3G45970</t>
  </si>
  <si>
    <t>expansin-like A1</t>
  </si>
  <si>
    <t>AT2G29260</t>
  </si>
  <si>
    <t>NAD(P)-binding Rossmann-fold superfamily protein</t>
  </si>
  <si>
    <t>AT2G41100</t>
  </si>
  <si>
    <t>Calcium-binding EF hand family protein</t>
  </si>
  <si>
    <t>AT5G38710</t>
  </si>
  <si>
    <t>Methylenetetrahydrofolate reductase family protein</t>
  </si>
  <si>
    <t>AT4G14365</t>
  </si>
  <si>
    <t>XB3 ortholog 4 in Arabidopsis thaliana</t>
  </si>
  <si>
    <t>AT5G18840</t>
  </si>
  <si>
    <t>AT3G19550</t>
  </si>
  <si>
    <t>unknown protein; FUNCTIONS IN: molecular_function unknown; INVOLVED IN: biological_process unknown; LOCATED IN: mitochondrion; EXPRESSED IN: 15 plant structures; EXPRESSED DURING: 9 growth stages; Has 36 Blast hits to 36 proteins in 8 species: Archae - 0; Bacteria - 0; Metazoa - 0; Fungi - 0; Plants - 36; Viruses - 0; Other Eukaryotes - 0 (source: NCBI BLink).</t>
  </si>
  <si>
    <t>AT3G15356</t>
  </si>
  <si>
    <t>Legume lectin family protein</t>
  </si>
  <si>
    <t>AT5G28080</t>
  </si>
  <si>
    <t>AT5G25440</t>
  </si>
  <si>
    <t>AT1G53903;AT1G53885</t>
  </si>
  <si>
    <t>[AT1G53903, Protein of unknown function (DUF581)];[AT1G53885, Protein of unknown function (DUF581)]</t>
  </si>
  <si>
    <t>AT5G20150</t>
  </si>
  <si>
    <t>SPX  domain gene 1</t>
  </si>
  <si>
    <t>AT5G17760</t>
  </si>
  <si>
    <t>AT5G24240</t>
  </si>
  <si>
    <t>Phosphatidylinositol 3- and 4-kinase ;Ubiquitin family protein</t>
  </si>
  <si>
    <t>AT1G27980</t>
  </si>
  <si>
    <t>dihydrosphingosine phosphate lyase</t>
  </si>
  <si>
    <t>AT1G23110</t>
  </si>
  <si>
    <t>unknown protein; FUNCTIONS IN: molecular_function unknown; LOCATED IN: chloroplast; BEST Arabidopsis thaliana protein match is: unknown protein (TAIR:AT1G70900.1); Has 59 Blast hits to 59 proteins in 15 species: Archae - 0; Bacteria - 0; Metazoa - 0; Fungi - 0; Plants - 59; Viruses - 0; Other Eukaryotes - 0 (source: NCBI BLink).</t>
  </si>
  <si>
    <t>AT4G23220</t>
  </si>
  <si>
    <t>cysteine-rich RLK (RECEPTOR-like protein kinase) 14</t>
  </si>
  <si>
    <t>AT3G42658</t>
  </si>
  <si>
    <t>AT1G15380</t>
  </si>
  <si>
    <t>AT1G52855</t>
  </si>
  <si>
    <t>unknown protein; BEST Arabidopsis thaliana protein match is: unknown protein (TAIR:AT3G15534.1); Has 35333 Blast hits to 34131 proteins in 2444 species: Archae - 798; Bacteria - 22429; Metazoa - 974; Fungi - 991; Plants - 531; Viruses - 0; Other Eukaryotes - 9610 (source: NCBI BLink).</t>
  </si>
  <si>
    <t>AT5G22290</t>
  </si>
  <si>
    <t>NAC domain containing protein 89</t>
  </si>
  <si>
    <t>AT1G29060</t>
  </si>
  <si>
    <t>Target SNARE coiled-coil domain protein</t>
  </si>
  <si>
    <t>AT3G02040</t>
  </si>
  <si>
    <t>senescence-related gene 3</t>
  </si>
  <si>
    <t>AT3G10320</t>
  </si>
  <si>
    <t>Glycosyltransferase family 61 protein</t>
  </si>
  <si>
    <t>AT4G09420</t>
  </si>
  <si>
    <t>Disease resistance protein (TIR-NBS class)</t>
  </si>
  <si>
    <t>AT2G38250</t>
  </si>
  <si>
    <t>Homeodomain-like superfamily protein</t>
  </si>
  <si>
    <t>AT3G22460</t>
  </si>
  <si>
    <t>O-acetylserine (thiol) lyase (OAS-TL) isoform A2</t>
  </si>
  <si>
    <t>AT4G16660</t>
  </si>
  <si>
    <t>heat shock protein 70 (Hsp 70) family protein</t>
  </si>
  <si>
    <t>AT5G61740</t>
  </si>
  <si>
    <t>ABC2 homolog 14</t>
  </si>
  <si>
    <t>AT5G59220</t>
  </si>
  <si>
    <t>highly ABA-induced PP2C gene 1</t>
  </si>
  <si>
    <t>AT5G53048</t>
  </si>
  <si>
    <t>other RNA</t>
  </si>
  <si>
    <t>AT4G39830</t>
  </si>
  <si>
    <t>Cupredoxin superfamily protein</t>
  </si>
  <si>
    <t>AT4G05010</t>
  </si>
  <si>
    <t>AT3G62150</t>
  </si>
  <si>
    <t>P-glycoprotein 21</t>
  </si>
  <si>
    <t>AT4G18170</t>
  </si>
  <si>
    <t>WRKY DNA-binding protein 28</t>
  </si>
  <si>
    <t>AT2G02930</t>
  </si>
  <si>
    <t>glutathione S-transferase F3</t>
  </si>
  <si>
    <t>AT5G13210</t>
  </si>
  <si>
    <t>Uncharacterised conserved protein UCP015417,  vWA</t>
  </si>
  <si>
    <t>AT3G13672</t>
  </si>
  <si>
    <t>TRAF-like superfamily protein</t>
  </si>
  <si>
    <t>AT4G21930</t>
  </si>
  <si>
    <t>Protein of unknown function, DUF584</t>
  </si>
  <si>
    <t>AT1G14520</t>
  </si>
  <si>
    <t>myo-inositol oxygenase 1</t>
  </si>
  <si>
    <t>AT5G64570</t>
  </si>
  <si>
    <t>beta-D-xylosidase 4</t>
  </si>
  <si>
    <t>AT4G25110</t>
  </si>
  <si>
    <t>metacaspase 2</t>
  </si>
  <si>
    <t>AT2G24600</t>
  </si>
  <si>
    <t>Ankyrin repeat family protein</t>
  </si>
  <si>
    <t>AT1G51890</t>
  </si>
  <si>
    <t>Leucine-rich repeat protein kinase family protein</t>
  </si>
  <si>
    <t>AT4G08290</t>
  </si>
  <si>
    <t>nodulin MtN21 /EamA-like transporter family protein</t>
  </si>
  <si>
    <t>AT3G61630</t>
  </si>
  <si>
    <t>cytokinin response factor 6</t>
  </si>
  <si>
    <t>AT4G29200</t>
  </si>
  <si>
    <t>Beta-galactosidase related protein</t>
  </si>
  <si>
    <t>AT1G17380</t>
  </si>
  <si>
    <t>jasmonate-zim-domain protein 5</t>
  </si>
  <si>
    <t>AT5G18170</t>
  </si>
  <si>
    <t>glutamate dehydrogenase 1</t>
  </si>
  <si>
    <t>AT5G58670</t>
  </si>
  <si>
    <t>phospholipase C1</t>
  </si>
  <si>
    <t>AT3G44340</t>
  </si>
  <si>
    <t>clone eighty-four</t>
  </si>
  <si>
    <t>AT2G18190</t>
  </si>
  <si>
    <t>AT4G28390</t>
  </si>
  <si>
    <t>ADP/ATP carrier 3</t>
  </si>
  <si>
    <t>AT4G03420</t>
  </si>
  <si>
    <t>Protein of unknown function (DUF789)</t>
  </si>
  <si>
    <t>AT4G31248</t>
  </si>
  <si>
    <t>AT5G07440</t>
  </si>
  <si>
    <t>glutamate dehydrogenase 2</t>
  </si>
  <si>
    <t>AT4G19370</t>
  </si>
  <si>
    <t>Protein of unknown function (DUF1218)</t>
  </si>
  <si>
    <t>AT1G52827</t>
  </si>
  <si>
    <t>cadmium tolerance 1</t>
  </si>
  <si>
    <t>AT1G48000</t>
  </si>
  <si>
    <t>myb domain protein 112</t>
  </si>
  <si>
    <t>AT2G38340</t>
  </si>
  <si>
    <t>AT3G12840</t>
  </si>
  <si>
    <t>unknown protein; Has 0 Blast hits to 0 proteins in 0 species (source: NCBI BLink).</t>
  </si>
  <si>
    <t>AT1G78920</t>
  </si>
  <si>
    <t>vacuolar H+-pyrophosphatase 2</t>
  </si>
  <si>
    <t>AT2G31730</t>
  </si>
  <si>
    <t>basic helix-loop-helix (bHLH) DNA-binding superfamily protein</t>
  </si>
  <si>
    <t>AT3G14210</t>
  </si>
  <si>
    <t>epithiospecifier modifier 1</t>
  </si>
  <si>
    <t>AT4G31730</t>
  </si>
  <si>
    <t>glutamine dumper 1</t>
  </si>
  <si>
    <t>AT4G33220</t>
  </si>
  <si>
    <t>pectin methylesterase 44</t>
  </si>
  <si>
    <t>AT2G48090</t>
  </si>
  <si>
    <t>unknown protein; FUNCTIONS IN: molecular_function unknown; INVOLVED IN: biological_process unknown; LOCATED IN: chloroplast; EXPRESSED IN: male gametophyte, root, flower, carpel; EXPRESSED DURING: 4 anthesis, petal differentiation and expansion stage; Has 3 Blast hits to 3 proteins in 1 species: Archae - 0; Bacteria - 0; Metazoa - 0; Fungi - 0; Plants - 3; Viruses - 0; Other Eukaryotes - 0 (source: NCBI BLink).</t>
  </si>
  <si>
    <t>AT5G35080</t>
  </si>
  <si>
    <t>INVOLVED IN: biological_process unknown; LOCATED IN: endomembrane system; EXPRESSED IN: 22 plant structures; EXPRESSED DURING: 13 growth stages; CONTAINS InterPro DOMAIN/s: Mannose-6-phosphate receptor, binding (InterPro:IPR009011), Glucosidase II beta subunit-like (InterPro:IPR012913); Has 30201 Blast hits to 17322 proteins in 780 species: Archae - 12; Bacteria - 1396; Metazoa - 17338; Fungi - 3422; Plants - 5037; Viruses - 0; Other Eukaryotes - 2996 (source: NCBI BLink).</t>
  </si>
  <si>
    <t>AT3G05937</t>
  </si>
  <si>
    <t>AT1G56330</t>
  </si>
  <si>
    <t>secretion-associated RAS 1B</t>
  </si>
  <si>
    <t>AT4G24120</t>
  </si>
  <si>
    <t>YELLOW STRIPE like 1</t>
  </si>
  <si>
    <t>AT4G22960</t>
  </si>
  <si>
    <t xml:space="preserve">Protein of unknown function (DUF544)     </t>
  </si>
  <si>
    <t>AT3G04530</t>
  </si>
  <si>
    <t>phosphoenolpyruvate carboxylase kinase 2</t>
  </si>
  <si>
    <t>AT4G38540</t>
  </si>
  <si>
    <t>FAD/NAD(P)-binding oxidoreductase family protein</t>
  </si>
  <si>
    <t>AT4G27480</t>
  </si>
  <si>
    <t>Core-2/I-branching beta-1,6-N-acetylglucosaminyltransferase family protein</t>
  </si>
  <si>
    <t>AT4G14746</t>
  </si>
  <si>
    <t>CONTAINS InterPro DOMAIN/s: EGF-like (InterPro:IPR006210); Has 259 Blast hits to 234 proteins in 55 species: Archae - 0; Bacteria - 0; Metazoa - 184; Fungi - 0; Plants - 69; Viruses - 0; Other Eukaryotes - 6 (source: NCBI BLink).</t>
  </si>
  <si>
    <t>AT1G14360</t>
  </si>
  <si>
    <t>UDP-galactose transporter 3</t>
  </si>
  <si>
    <t>AT5G04220</t>
  </si>
  <si>
    <t>Calcium-dependent lipid-binding (CaLB domain) family protein</t>
  </si>
  <si>
    <t>AT4G19420</t>
  </si>
  <si>
    <t>Pectinacetylesterase family protein</t>
  </si>
  <si>
    <t>AT5G23575</t>
  </si>
  <si>
    <t>Transmembrane CLPTM1 family protein</t>
  </si>
  <si>
    <t>AT2G23150</t>
  </si>
  <si>
    <t>natural resistance-associated macrophage protein 3</t>
  </si>
  <si>
    <t>AT4G40065</t>
  </si>
  <si>
    <t>AT3G60490</t>
  </si>
  <si>
    <t>AT3G05630</t>
  </si>
  <si>
    <t>phospholipase D P2</t>
  </si>
  <si>
    <t>AT1G61255</t>
  </si>
  <si>
    <t>BEST Arabidopsis thaliana protein match is: glycine-rich protein (TAIR:AT4G21620.2); Has 58 Blast hits to 58 proteins in 12 species: Archae - 0; Bacteria - 2; Metazoa - 0; Fungi - 0; Plants - 56; Viruses - 0; Other Eukaryotes - 0 (source: NCBI BLink).</t>
  </si>
  <si>
    <t>AT1G13340</t>
  </si>
  <si>
    <t>Regulator of Vps4 activity in the MVB pathway protein</t>
  </si>
  <si>
    <t>AT3G03640</t>
  </si>
  <si>
    <t>beta glucosidase 25</t>
  </si>
  <si>
    <t>AT3G54150</t>
  </si>
  <si>
    <t>S-adenosyl-L-methionine-dependent methyltransferases superfamily protein</t>
  </si>
  <si>
    <t>AT4G31000</t>
  </si>
  <si>
    <t>Calmodulin-binding protein</t>
  </si>
  <si>
    <t>AT5G03120</t>
  </si>
  <si>
    <t>unknown protein; FUNCTIONS IN: molecular_function unknown; INVOLVED IN: biological_process unknown; LOCATED IN: endomembrane system; EXPRESSED IN: 21 plant structures; EXPRESSED DURING: 13 growth stages; Has 14 Blast hits to 14 proteins in 4 species: Archae - 0; Bacteria - 0; Metazoa - 0; Fungi - 0; Plants - 14; Viruses - 0; Other Eukaryotes - 0 (source: NCBI BLink).</t>
  </si>
  <si>
    <t>AT1G66090</t>
  </si>
  <si>
    <t>AT3G26500</t>
  </si>
  <si>
    <t>plant intracellular ras group-related LRR 2</t>
  </si>
  <si>
    <t>AT5G38900</t>
  </si>
  <si>
    <t>Thioredoxin superfamily protein</t>
  </si>
  <si>
    <t>AT5G18310</t>
  </si>
  <si>
    <t>unknown protein; FUNCTIONS IN: molecular_function unknown; INVOLVED IN: biological_process unknown; LOCATED IN: plasma membrane; EXPRESSED IN: 22 plant structures; EXPRESSED DURING: 13 growth stages; BEST Arabidopsis thaliana protein match is: unknown protein (TAIR:AT5G48500.1); Has 30201 Blast hits to 17322 proteins in 780 species: Archae - 12; Bacteria - 1396; Metazoa - 17338; Fungi - 3422; Plants - 5037; Viruses - 0; Other Eukaryotes - 2996 (source: NCBI BLink).</t>
  </si>
  <si>
    <t>AT1G66180</t>
  </si>
  <si>
    <t>Eukaryotic aspartyl protease family protein</t>
  </si>
  <si>
    <t>AT1G53160</t>
  </si>
  <si>
    <t>squamosa promoter binding protein-like 4</t>
  </si>
  <si>
    <t>AT5G16370</t>
  </si>
  <si>
    <t>acyl activating enzyme 5</t>
  </si>
  <si>
    <t>AT1G62020</t>
  </si>
  <si>
    <t>Coatomer, alpha subunit</t>
  </si>
  <si>
    <t>AT3G26290</t>
  </si>
  <si>
    <t>cytochrome P450, family 71, subfamily B, polypeptide 26</t>
  </si>
  <si>
    <t>AT1G13750</t>
  </si>
  <si>
    <t>Purple acid phosphatases superfamily protein</t>
  </si>
  <si>
    <t>AT3G13950</t>
  </si>
  <si>
    <t>unknown protein; BEST Arabidopsis thaliana protein match is: unknown protein (TAIR:AT4G13266.1); Has 339 Blast hits to 265 proteins in 12 species: Archae - 0; Bacteria - 0; Metazoa - 0; Fungi - 0; Plants - 339; Viruses - 0; Other Eukaryotes - 0 (source: NCBI BLink).</t>
  </si>
  <si>
    <t>AT5G63090</t>
  </si>
  <si>
    <t>Lateral organ boundaries (LOB) domain family protein</t>
  </si>
  <si>
    <t>AT1G02770</t>
  </si>
  <si>
    <t>Protein of unknown function (DUF626)</t>
  </si>
  <si>
    <t>AT1G75900</t>
  </si>
  <si>
    <t>GDSL-like Lipase/Acylhydrolase superfamily protein</t>
  </si>
  <si>
    <t>AT2G37030</t>
  </si>
  <si>
    <t>AT1G23140</t>
  </si>
  <si>
    <t>AT1G28190</t>
  </si>
  <si>
    <t>unknown protein; BEST Arabidopsis thaliana protein match is: unknown protein (TAIR:AT5G12340.1); Has 166 Blast hits to 162 proteins in 36 species: Archae - 0; Bacteria - 2; Metazoa - 15; Fungi - 5; Plants - 124; Viruses - 0; Other Eukaryotes - 20 (source: NCBI BLink).</t>
  </si>
  <si>
    <t>AT1G67960</t>
  </si>
  <si>
    <t>CONTAINS InterPro DOMAIN/s: Membrane protein,Tapt1/CMV receptor (InterPro:IPR008010); Has 447 Blast hits to 428 proteins in 176 species: Archae - 0; Bacteria - 0; Metazoa - 190; Fungi - 133; Plants - 49; Viruses - 0; Other Eukaryotes - 75 (source: NCBI BLink).</t>
  </si>
  <si>
    <t>AT2G29460</t>
  </si>
  <si>
    <t>glutathione S-transferase tau 4</t>
  </si>
  <si>
    <t>AT3G51000</t>
  </si>
  <si>
    <t>AT2G41920</t>
  </si>
  <si>
    <t>AT2G16630</t>
  </si>
  <si>
    <t>Pollen Ole e 1 allergen and extensin family protein</t>
  </si>
  <si>
    <t>AT3G53210</t>
  </si>
  <si>
    <t>AT5G25930</t>
  </si>
  <si>
    <t>Protein kinase family protein with leucine-rich repeat domain</t>
  </si>
  <si>
    <t>AT3G50740</t>
  </si>
  <si>
    <t>UDP-glucosyl transferase 72E1</t>
  </si>
  <si>
    <t>AT3G20660</t>
  </si>
  <si>
    <t>organic cation/carnitine transporter4</t>
  </si>
  <si>
    <t>AT1G09812</t>
  </si>
  <si>
    <t>unknown protein; BEST Arabidopsis thaliana protein match is: unknown protein (TAIR:AT1G58007.2); Has 93 Blast hits to 93 proteins in 13 species: Archae - 0; Bacteria - 0; Metazoa - 0; Fungi - 0; Plants - 93; Viruses - 0; Other Eukaryotes - 0 (source: NCBI BLink).</t>
  </si>
  <si>
    <t>AT1G07620</t>
  </si>
  <si>
    <t>GTP-binding protein Obg/CgtA</t>
  </si>
  <si>
    <t>AT3G51430</t>
  </si>
  <si>
    <t>Calcium-dependent phosphotriesterase superfamily protein</t>
  </si>
  <si>
    <t>AT5G36920</t>
  </si>
  <si>
    <t>unknown protein; FUNCTIONS IN: molecular_function unknown; INVOLVED IN: biological_process unknown; LOCATED IN: endomembrane system; BEST Arabidopsis thaliana protein match is: unknown protein (TAIR:AT5G36925.1); Has 1807 Blast hits to 1807 proteins in 277 species: Archae - 0; Bacteria - 0; Metazoa - 736; Fungi - 347; Plants - 385; Viruses - 0; Other Eukaryotes - 339 (source: NCBI BLink).</t>
  </si>
  <si>
    <t>AT2G34490</t>
  </si>
  <si>
    <t>cytochrome P450, family 710, subfamily A, polypeptide 2</t>
  </si>
  <si>
    <t>AT4G14420</t>
  </si>
  <si>
    <t>HR-like lesion-inducing protein-related</t>
  </si>
  <si>
    <t>AT4G29330</t>
  </si>
  <si>
    <t>DERLIN-1</t>
  </si>
  <si>
    <t>AT5G60910</t>
  </si>
  <si>
    <t>AGAMOUS-like 8</t>
  </si>
  <si>
    <t>AT3G01600</t>
  </si>
  <si>
    <t>NAC domain containing protein 44</t>
  </si>
  <si>
    <t>AT5G23850</t>
  </si>
  <si>
    <t>Arabidopsis thaliana protein of unknown function (DUF821)</t>
  </si>
  <si>
    <t>AT4G27300</t>
  </si>
  <si>
    <t>S-locus lectin protein kinase family protein</t>
  </si>
  <si>
    <t>AT5G57655</t>
  </si>
  <si>
    <t>xylose isomerase family protein</t>
  </si>
  <si>
    <t>AT3G59260</t>
  </si>
  <si>
    <t>pirin, putative</t>
  </si>
  <si>
    <t>AT5G64190</t>
  </si>
  <si>
    <t>unknown protein; BEST Arabidopsis thaliana protein match is: unknown protein (TAIR:AT2G40390.1); Has 1807 Blast hits to 1807 proteins in 277 species: Archae - 0; Bacteria - 0; Metazoa - 736; Fungi - 347; Plants - 385; Viruses - 0; Other Eukaryotes - 339 (source: NCBI BLink).</t>
  </si>
  <si>
    <t>AT2G30250</t>
  </si>
  <si>
    <t>WRKY DNA-binding protein 25</t>
  </si>
  <si>
    <t>AT3G21280</t>
  </si>
  <si>
    <t>ubiquitin-specific protease 7</t>
  </si>
  <si>
    <t>AT1G15790</t>
  </si>
  <si>
    <t>unknown protein; BEST Arabidopsis thaliana protein match is: unknown protein (TAIR:AT1G15780.1); Has 170 Blast hits to 94 proteins in 14 species: Archae - 0; Bacteria - 0; Metazoa - 0; Fungi - 0; Plants - 170; Viruses - 0; Other Eukaryotes - 0 (source: NCBI BLink).</t>
  </si>
  <si>
    <t>AT2G31110</t>
  </si>
  <si>
    <t>Plant protein of unknown function (DUF828)</t>
  </si>
  <si>
    <t>AT1G67365</t>
  </si>
  <si>
    <t>AT2G23290</t>
  </si>
  <si>
    <t>myb domain protein 70</t>
  </si>
  <si>
    <t>AT3G16030</t>
  </si>
  <si>
    <t>lectin protein kinase family protein</t>
  </si>
  <si>
    <t>AT1G60140</t>
  </si>
  <si>
    <t>trehalose phosphate synthase</t>
  </si>
  <si>
    <t>AT1G57820;AT1G57800</t>
  </si>
  <si>
    <t>[AT1G57820, Zinc finger (C3HC4-type RING finger) family protein];[AT1G57800, zinc finger (C3HC4-type RING finger) family protein]</t>
  </si>
  <si>
    <t>AT1G60060</t>
  </si>
  <si>
    <t>Serine/threonine-protein kinase WNK (With No Lysine)-related</t>
  </si>
  <si>
    <t>AT2G23680</t>
  </si>
  <si>
    <t>Cold acclimation protein WCOR413 family</t>
  </si>
  <si>
    <t>AT1G21900</t>
  </si>
  <si>
    <t>emp24/gp25L/p24 family/GOLD family protein</t>
  </si>
  <si>
    <t>AT2G42320</t>
  </si>
  <si>
    <t>nucleolar protein gar2-related</t>
  </si>
  <si>
    <t>AT1G65040</t>
  </si>
  <si>
    <t>RING/U-box superfamily protein</t>
  </si>
  <si>
    <t>AT5G28540</t>
  </si>
  <si>
    <t>heat shock protein 70 (Hsp 70) family protein BIP1</t>
  </si>
  <si>
    <t>AT1G63750</t>
  </si>
  <si>
    <t>Disease resistance protein (TIR-NBS-LRR class) family</t>
  </si>
  <si>
    <t>AT3G49210</t>
  </si>
  <si>
    <t>O-acyltransferase (WSD1-like) family protein</t>
  </si>
  <si>
    <t>AT4G14430</t>
  </si>
  <si>
    <t>indole-3-butyric acid response 10</t>
  </si>
  <si>
    <t>AT5G46350</t>
  </si>
  <si>
    <t>WRKY DNA-binding protein 8</t>
  </si>
  <si>
    <t>AT3G56891</t>
  </si>
  <si>
    <t xml:space="preserve">Heavy metal transport/detoxification superfamily protein </t>
  </si>
  <si>
    <t>AT4G04220</t>
  </si>
  <si>
    <t>receptor like protein 46</t>
  </si>
  <si>
    <t>AT5G07550</t>
  </si>
  <si>
    <t>glycine-rich protein 19</t>
  </si>
  <si>
    <t>AT5G56250</t>
  </si>
  <si>
    <t>hapless 8</t>
  </si>
  <si>
    <t>AT5G46180</t>
  </si>
  <si>
    <t>ornithine-delta-aminotransferase</t>
  </si>
  <si>
    <t>AT5G40450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AT5G07340</t>
  </si>
  <si>
    <t>Calreticulin family protein</t>
  </si>
  <si>
    <t>AT3G11780</t>
  </si>
  <si>
    <t>MD-2-related lipid recognition domain-containing protein / ML domain-containing protein</t>
  </si>
  <si>
    <t>AT2G15480</t>
  </si>
  <si>
    <t>UDP-glucosyl transferase 73B5</t>
  </si>
  <si>
    <t>AT5G05460</t>
  </si>
  <si>
    <t xml:space="preserve">Glycosyl hydrolase family 85 </t>
  </si>
  <si>
    <t>AT1G23380</t>
  </si>
  <si>
    <t>KNOTTED1-like homeobox gene 6</t>
  </si>
  <si>
    <t>AT5G08610</t>
  </si>
  <si>
    <t>down</t>
  </si>
  <si>
    <t>AT5G55960</t>
  </si>
  <si>
    <t>unknown protein; CONTAINS InterPro DOMAIN/s: Uncharacterised protein family UPF0118 (InterPro:IPR002549); Has 30201 Blast hits to 17322 proteins in 780 species: Archae - 12; Bacteria - 1396; Metazoa - 17338; Fungi - 3422; Plants - 5037; Viruses - 0; Other Eukaryotes - 2996 (source: NCBI BLink).</t>
  </si>
  <si>
    <t>AT2G26250</t>
  </si>
  <si>
    <t>3-ketoacyl-CoA synthase 10</t>
  </si>
  <si>
    <t>AT1G60630</t>
  </si>
  <si>
    <t>AT2G39690</t>
  </si>
  <si>
    <t>Protein of unknown function, DUF547</t>
  </si>
  <si>
    <t>AT5G52420</t>
  </si>
  <si>
    <t>unknown protein; FUNCTIONS IN: molecular_function unknown; INVOLVED IN: biological_process unknown; LOCATED IN: endoplasmic reticulum; EXPRESSED IN: 24 plant structures; EXPRESSED DURING: 13 growth stages; BEST Arabidopsis thaliana protein match is: unknown protein (TAIR:AT5G23920.1); Has 30201 Blast hits to 17322 proteins in 780 species: Archae - 12; Bacteria - 1396; Metazoa - 17338; Fungi - 3422; Plants - 5037; Viruses - 0; Other Eukaryotes - 2996 (source: NCBI BLink).</t>
  </si>
  <si>
    <t>AT4G33140</t>
  </si>
  <si>
    <t>Haloacid dehalogenase-like hydrolase (HAD) superfamily protein</t>
  </si>
  <si>
    <t>AT2G04570</t>
  </si>
  <si>
    <t>AT5G66460</t>
  </si>
  <si>
    <t>Glycosyl hydrolase superfamily protein</t>
  </si>
  <si>
    <t>ATCG00520</t>
  </si>
  <si>
    <t>unfolded protein binding</t>
  </si>
  <si>
    <t>AT3G63450</t>
  </si>
  <si>
    <t>RNA-binding (RRM/RBD/RNP motifs) family protein</t>
  </si>
  <si>
    <t>AT1G64430</t>
  </si>
  <si>
    <t>Pentatricopeptide repeat (PPR) superfamily protein</t>
  </si>
  <si>
    <t>AT1G12480</t>
  </si>
  <si>
    <t>C4-dicarboxylate transporter/malic acid transport protein</t>
  </si>
  <si>
    <t>AT3G52360</t>
  </si>
  <si>
    <t>unknown protein; FUNCTIONS IN: molecular_function unknown; INVOLVED IN: response to karrikin; LOCATED IN: endomembrane system; EXPRESSED IN: 23 plant structures; EXPRESSED DURING: 14 growth stages; BEST Arabidopsis thaliana protein match is: unknown protein (TAIR:AT2G35850.1); Has 34 Blast hits to 34 proteins in 10 species: Archae - 0; Bacteria - 0; Metazoa - 0; Fungi - 0; Plants - 34; Viruses - 0; Other Eukaryotes - 0 (source: NCBI BLink).</t>
  </si>
  <si>
    <t>AT2G21080</t>
  </si>
  <si>
    <t>unknown protein; FUNCTIONS IN: molecular_function unknown; INVOLVED IN: biological_process unknown; LOCATED IN: vacuole; EXPRESSED IN: 15 plant structures; EXPRESSED DURING: 9 growth stages; CONTAINS InterPro DOMAIN/s: Protein of unknown function DUF3537 (InterPro:IPR021924); BEST Arabidopsis thaliana protein match is: Protein of unknown function (DUF3537) (TAIR:AT3G20300.1); Has 141 Blast hits to 141 proteins in 16 species: Archae - 0; Bacteria - 0; Metazoa - 0; Fungi - 0; Plants - 140; Viruses - 0; Other Eukaryotes - 1 (source: NCBI BLink).</t>
  </si>
  <si>
    <t>AT1G55550</t>
  </si>
  <si>
    <t>AT1G65900</t>
  </si>
  <si>
    <t>unknown protein; FUNCTIONS IN: molecular_function unknown; INVOLVED IN: biological_process unknown; LOCATED IN: endomembrane system; EXPRESSED IN: 21 plant structures; EXPRESSED DURING: 13 growth stages; Has 306 Blast hits to 306 proteins in 119 species: Archae - 19; Bacteria - 238; Metazoa - 0; Fungi - 0; Plants - 34; Viruses - 0; Other Eukaryotes - 15 (source: NCBI BLink).</t>
  </si>
  <si>
    <t>AT2G28305</t>
  </si>
  <si>
    <t>AT4G00490</t>
  </si>
  <si>
    <t>beta-amylase 2</t>
  </si>
  <si>
    <t>AT1G14580</t>
  </si>
  <si>
    <t>C2H2-like zinc finger protein</t>
  </si>
  <si>
    <t>AT5G14210</t>
  </si>
  <si>
    <t>AT1G12860</t>
  </si>
  <si>
    <t>AT3G48280</t>
  </si>
  <si>
    <t>cytochrome P450, family 71, subfamily A, polypeptide 25</t>
  </si>
  <si>
    <t>AT1G33480</t>
  </si>
  <si>
    <t>AT2G37380</t>
  </si>
  <si>
    <t>unknown protein; BEST Arabidopsis thaliana protein match is: unknown protein (TAIR:AT2G39370.1); Has 1284 Blast hits to 422 proteins in 114 species: Archae - 0; Bacteria - 90; Metazoa - 125; Fungi - 151; Plants - 136; Viruses - 0; Other Eukaryotes - 782 (source: NCBI BLink).</t>
  </si>
  <si>
    <t>AT1G19640</t>
  </si>
  <si>
    <t>jasmonic acid carboxyl methyltransferase</t>
  </si>
  <si>
    <t>AT4G36360</t>
  </si>
  <si>
    <t>beta-galactosidase 3</t>
  </si>
  <si>
    <t>AT1G44575</t>
  </si>
  <si>
    <t>Chlorophyll A-B binding family protein</t>
  </si>
  <si>
    <t>AT1G49230</t>
  </si>
  <si>
    <t>AT1G16750</t>
  </si>
  <si>
    <t>AT3G05685</t>
  </si>
  <si>
    <t>Cystatin/monellin superfamily protein</t>
  </si>
  <si>
    <t>AT3G11600</t>
  </si>
  <si>
    <t>unknown protein; FUNCTIONS IN: molecular_function unknown; INVOLVED IN: response to karrikin; EXPRESSED IN: 21 plant structures; EXPRESSED DURING: 12 growth stages; BEST Arabidopsis thaliana protein match is: unknown protein (TAIR:AT5G06270.1); Has 171 Blast hits to 171 proteins in 15 species: Archae - 0; Bacteria - 0; Metazoa - 0; Fungi - 0; Plants - 171; Viruses - 0; Other Eukaryotes - 0 (source: NCBI BLink).</t>
  </si>
  <si>
    <t>AT2G42380</t>
  </si>
  <si>
    <t>Basic-leucine zipper (bZIP) transcription factor family protein</t>
  </si>
  <si>
    <t>AT5G10946</t>
  </si>
  <si>
    <t>unknown protein; FUNCTIONS IN: molecular_function unknown; INVOLVED IN: biological_process unknown; LOCATED IN: endomembrane system; Has 30201 Blast hits to 17322 proteins in 780 species: Archae - 12; Bacteria - 1396; Metazoa - 17338; Fungi - 3422; Plants - 5037; Viruses - 0; Other Eukaryotes - 2996 (source: NCBI BLink).</t>
  </si>
  <si>
    <t>AT2G22350;AT5G49743</t>
  </si>
  <si>
    <t>[AT2G22350, transposable element gene];[AT5G49743, transposable element gene]</t>
  </si>
  <si>
    <t>AT2G37450</t>
  </si>
  <si>
    <t>AT5G67180</t>
  </si>
  <si>
    <t>target of early activation tagged (EAT) 3</t>
  </si>
  <si>
    <t>AT1G01900</t>
  </si>
  <si>
    <t>subtilase family protein</t>
  </si>
  <si>
    <t>AT3G01500</t>
  </si>
  <si>
    <t>carbonic anhydrase 1</t>
  </si>
  <si>
    <t>AT4G09160</t>
  </si>
  <si>
    <t>SEC14 cytosolic factor family protein / phosphoglyceride transfer family protein</t>
  </si>
  <si>
    <t>AT2G47590</t>
  </si>
  <si>
    <t>photolyase/blue-light receptor 2</t>
  </si>
  <si>
    <t>AT5G60210</t>
  </si>
  <si>
    <t>ROP interactive partner 5</t>
  </si>
  <si>
    <t>AT1G74160</t>
  </si>
  <si>
    <t>unknown protein; BEST Arabidopsis thaliana protein match is: unknown protein (TAIR:AT1G18620.1); Has 3407 Blast hits to 2217 proteins in 314 species: Archae - 0; Bacteria - 264; Metazoa - 1296; Fungi - 318; Plants - 346; Viruses - 34; Other Eukaryotes - 1149 (source: NCBI BLink).</t>
  </si>
  <si>
    <t>AT1G68238</t>
  </si>
  <si>
    <t>AT1G33170</t>
  </si>
  <si>
    <t>AT5G15240</t>
  </si>
  <si>
    <t>Transmembrane amino acid transporter family protein</t>
  </si>
  <si>
    <t>AT2G36792</t>
  </si>
  <si>
    <t>AT3G13510</t>
  </si>
  <si>
    <t>Protein of Unknown Function (DUF239)</t>
  </si>
  <si>
    <t>AT2G27860</t>
  </si>
  <si>
    <t>UDP-D-apiose/UDP-D-xylose synthase 1</t>
  </si>
  <si>
    <t>AT2G24645</t>
  </si>
  <si>
    <t>Transcriptional factor B3 family protein</t>
  </si>
  <si>
    <t>AT2G40130</t>
  </si>
  <si>
    <t>Double Clp-N motif-containing P-loop nucleoside triphosphate hydrolases superfamily protein</t>
  </si>
  <si>
    <t>AT5G40330</t>
  </si>
  <si>
    <t>myb domain protein 23</t>
  </si>
  <si>
    <t>AT3G52290</t>
  </si>
  <si>
    <t>IQ-domain 3</t>
  </si>
  <si>
    <t>AT3G03450</t>
  </si>
  <si>
    <t>RGA-like 2</t>
  </si>
  <si>
    <t>AT5G51560</t>
  </si>
  <si>
    <t>AT3G62060</t>
  </si>
  <si>
    <t>AT1G48598;AT1G48600</t>
  </si>
  <si>
    <t>[AT1G48598, conserved peptide upstream open reading frame 31];[AT1G48600, S-adenosyl-L-methionine-dependent methyltransferases superfamily protein]</t>
  </si>
  <si>
    <t>AT3G18800</t>
  </si>
  <si>
    <t>unknown protein; FUNCTIONS IN: molecular_function unknown; INVOLVED IN: biological_process unknown; LOCATED IN: plasma membrane; EXPRESSED IN: 17 plant structures; EXPRESSED DURING: 12 growth stages; Has 58 Blast hits to 58 proteins in 12 species: Archae - 0; Bacteria - 0; Metazoa - 0; Fungi - 0; Plants - 58; Viruses - 0; Other Eukaryotes - 0 (source: NCBI BLink).</t>
  </si>
  <si>
    <t>AT2G12462</t>
  </si>
  <si>
    <t>BEST Arabidopsis thaliana protein match is: Sterile alpha motif (SAM) domain-containing protein (TAIR:AT1G15760.1); Has 35333 Blast hits to 34131 proteins in 2444 species: Archae - 798; Bacteria - 22429; Metazoa - 974; Fungi - 991; Plants - 531; Viruses - 0; Other Eukaryotes - 9610 (source: NCBI BLink).</t>
  </si>
  <si>
    <t>AT1G62225</t>
  </si>
  <si>
    <t>unknown protein; FUNCTIONS IN: molecular_function unknown; INVOLVED IN: biological_process unknown; LOCATED IN: endomembrane system; BEST Arabidopsis thaliana protein match is: unknown protein (TAIR:AT1G62000.1); Has 41 Blast hits to 41 proteins in 5 species: Archae - 0; Bacteria - 2; Metazoa - 1; Fungi - 2; Plants - 36; Viruses - 0; Other Eukaryotes - 0 (source: NCBI BLink).</t>
  </si>
  <si>
    <t>ATCG00500</t>
  </si>
  <si>
    <t>acetyl-CoA carboxylase carboxyl transferase subunit beta</t>
  </si>
  <si>
    <t>AT2G35130</t>
  </si>
  <si>
    <t>Tetratricopeptide repeat (TPR)-like superfamily protein</t>
  </si>
  <si>
    <t>AT2G38300</t>
  </si>
  <si>
    <t>myb-like HTH transcriptional regulator family protein</t>
  </si>
  <si>
    <t>AT3G04140</t>
  </si>
  <si>
    <t>AT3G19620</t>
  </si>
  <si>
    <t>Glycosyl hydrolase family protein</t>
  </si>
  <si>
    <t>AT3G51290</t>
  </si>
  <si>
    <t>Protein of unknown function (DUF630) ;Protein of unknown function (DUF632)</t>
  </si>
  <si>
    <t>AT1G74670</t>
  </si>
  <si>
    <t>Gibberellin-regulated family protein</t>
  </si>
  <si>
    <t>AT2G03530</t>
  </si>
  <si>
    <t>ureide permease 2</t>
  </si>
  <si>
    <t>AT3G22150</t>
  </si>
  <si>
    <t>AT3G14760</t>
  </si>
  <si>
    <t>unknown protein; FUNCTIONS IN: molecular_function unknown; INVOLVED IN: biological_process unknown; LOCATED IN: endomembrane system; EXPRESSED IN: 6 plant structures; EXPRESSED DURING: LP.04 four leaves visible, LP.02 two leaves visible; Has 63 Blast hits to 63 proteins in 13 species: Archae - 0; Bacteria - 0; Metazoa - 0; Fungi - 0; Plants - 63; Viruses - 0; Other Eukaryotes - 0 (source: NCBI BLink).</t>
  </si>
  <si>
    <t>AT2G14660</t>
  </si>
  <si>
    <t>unknown protein; CONTAINS InterPro DOMAIN/s: Uncharacterised protein family UPF0310 (InterPro:IPR002740); Has 2761 Blast hits to 2761 proteins in 686 species: Archae - 5; Bacteria - 1143; Metazoa - 73; Fungi - 78; Plants - 42; Viruses - 0; Other Eukaryotes - 1420 (source: NCBI BLink).</t>
  </si>
  <si>
    <t>AT2G27960</t>
  </si>
  <si>
    <t>cyclin-dependent kinase-subunit 1</t>
  </si>
  <si>
    <t>AT2G02450</t>
  </si>
  <si>
    <t>NAC domain containing protein 35</t>
  </si>
  <si>
    <t>AT3G03770</t>
  </si>
  <si>
    <t>AT3G21520</t>
  </si>
  <si>
    <t>DUF679 domain membrane protein 1</t>
  </si>
  <si>
    <t>AT3G55630</t>
  </si>
  <si>
    <t>DHFS-FPGS homolog D</t>
  </si>
  <si>
    <t>AT5G44578</t>
  </si>
  <si>
    <t>unknown protein; FUNCTIONS IN: molecular_function unknown; INVOLVED IN: biological_process unknown; LOCATED IN: endomembrane system; Has 15 Blast hits to 15 proteins in 2 species: Archae - 0; Bacteria - 0; Metazoa - 0; Fungi - 0; Plants - 15; Viruses - 0; Other Eukaryotes - 0 (source: NCBI BLink).</t>
  </si>
  <si>
    <t>AT5G12110</t>
  </si>
  <si>
    <t>Glutathione S-transferase, C-terminal-like;Translation elongation  factor EF1B/ribosomal protein S6</t>
  </si>
  <si>
    <t>AT3G06840</t>
  </si>
  <si>
    <t>unknown protein; BEST Arabidopsis thaliana protein match is: unknown protein (TAIR:AT5G49170.1); Has 33 Blast hits to 33 proteins in 9 species: Archae - 0; Bacteria - 0; Metazoa - 0; Fungi - 0; Plants - 33; Viruses - 0; Other Eukaryotes - 0 (source: NCBI BLink).</t>
  </si>
  <si>
    <t>AT3G13470</t>
  </si>
  <si>
    <t>TCP-1/cpn60 chaperonin family protein</t>
  </si>
  <si>
    <t>AT2G46660</t>
  </si>
  <si>
    <t>cytochrome P450, family 78, subfamily A, polypeptide 6</t>
  </si>
  <si>
    <t>AT1G14440</t>
  </si>
  <si>
    <t>homeobox protein 31</t>
  </si>
  <si>
    <t>AT2G39250</t>
  </si>
  <si>
    <t>AT1G25450</t>
  </si>
  <si>
    <t>3-ketoacyl-CoA synthase 5</t>
  </si>
  <si>
    <t>AT2G27900</t>
  </si>
  <si>
    <t>CONTAINS InterPro DOMAIN/s: Protein of unknown function DUF2451, C-terminal (InterPro:IPR019514), Vacuolar protein sorting-associated protein 54 (InterPro:IPR019515); Has 316 Blast hits to 252 proteins in 92 species: Archae - 0; Bacteria - 2; Metazoa - 200; Fungi - 2; Plants - 68; Viruses - 0; Other Eukaryotes - 44 (source: NCBI BLink).</t>
  </si>
  <si>
    <t>AT3G04290</t>
  </si>
  <si>
    <t>Li-tolerant lipase 1</t>
  </si>
  <si>
    <t>AT1G69523</t>
  </si>
  <si>
    <t>AT1G17600</t>
  </si>
  <si>
    <t>AT5G13650</t>
  </si>
  <si>
    <t>elongation factor family protein</t>
  </si>
  <si>
    <t>AT5G63850</t>
  </si>
  <si>
    <t>amino acid permease 4</t>
  </si>
  <si>
    <t>AT1G18810</t>
  </si>
  <si>
    <t>phytochrome kinase substrate-related</t>
  </si>
  <si>
    <t>AT2G29920</t>
  </si>
  <si>
    <t>unknown protein; Has 14 Blast hits to 9 proteins in 5 species: Archae - 0; Bacteria - 2; Metazoa - 7; Fungi - 0; Plants - 3; Viruses - 0; Other Eukaryotes - 2 (source: NCBI BLink).</t>
  </si>
  <si>
    <t>AT3G48460</t>
  </si>
  <si>
    <t>AT3G52230</t>
  </si>
  <si>
    <t>unknown protein; FUNCTIONS IN: molecular_function unknown; INVOLVED IN: biological_process unknown; LOCATED IN: chloroplast outer membrane, chloroplast thylakoid membrane, chloroplast, chloroplast envelope; EXPRESSED IN: 24 plant structures; EXPRESSED DURING: 13 growth stages; Has 29 Blast hits to 29 proteins in 12 species: Archae - 0; Bacteria - 0; Metazoa - 3; Fungi - 0; Plants - 26; Viruses - 0; Other Eukaryotes - 0 (source: NCBI BLink).</t>
  </si>
  <si>
    <t>AT1G27940</t>
  </si>
  <si>
    <t>P-glycoprotein 13</t>
  </si>
  <si>
    <t>AT3G29030</t>
  </si>
  <si>
    <t>expansin A5</t>
  </si>
  <si>
    <t>AT3G49900</t>
  </si>
  <si>
    <t>Phototropic-responsive NPH3 family protein</t>
  </si>
  <si>
    <t>AT3G06160</t>
  </si>
  <si>
    <t>AP2/B3-like transcriptional factor family protein</t>
  </si>
  <si>
    <t>AT2G17300</t>
  </si>
  <si>
    <t>unknown protein; FUNCTIONS IN: molecular_function unknown; INVOLVED IN: biological_process unknown; LOCATED IN: chloroplast; EXPRESSED IN: 20 plant structures; EXPRESSED DURING: 13 growth stages; BEST Arabidopsis thaliana protein match is: unknown protein (TAIR:AT4G35320.1); Has 42 Blast hits to 42 proteins in 10 species: Archae - 0; Bacteria - 0; Metazoa - 0; Fungi - 0; Plants - 42; Viruses - 0; Other Eukaryotes - 0 (source: NCBI BLink).</t>
  </si>
  <si>
    <t>AT2G42900</t>
  </si>
  <si>
    <t>Plant basic secretory protein (BSP) family protein</t>
  </si>
  <si>
    <t>AT1G70580</t>
  </si>
  <si>
    <t>alanine-2-oxoglutarate aminotransferase 2</t>
  </si>
  <si>
    <t>AT1G62333</t>
  </si>
  <si>
    <t>unknown protein; FUNCTIONS IN: molecular_function unknown; INVOLVED IN: biological_process unknown; LOCATED IN: chloroplast; Has 30201 Blast hits to 17322 proteins in 780 species: Archae - 12; Bacteria - 1396; Metazoa - 17338; Fungi - 3422; Plants - 5037; Viruses - 0; Other Eukaryotes - 2996 (source: NCBI BLink).</t>
  </si>
  <si>
    <t>AT2G45600</t>
  </si>
  <si>
    <t>AT2G05160</t>
  </si>
  <si>
    <t>CCCH-type zinc fingerfamily protein with RNA-binding domain</t>
  </si>
  <si>
    <t>AT3G61970</t>
  </si>
  <si>
    <t>AT3G05180</t>
  </si>
  <si>
    <t>AT2G18230</t>
  </si>
  <si>
    <t>pyrophosphorylase 2</t>
  </si>
  <si>
    <t>AT1G02065</t>
  </si>
  <si>
    <t>squamosa promoter binding protein-like 8</t>
  </si>
  <si>
    <t>AT3G56370</t>
  </si>
  <si>
    <t>AT3G10570</t>
  </si>
  <si>
    <t>cytochrome P450, family 77, subfamily A, polypeptide 6</t>
  </si>
  <si>
    <t>AT1G48820</t>
  </si>
  <si>
    <t>Terpenoid cyclases/Protein prenyltransferases superfamily protein</t>
  </si>
  <si>
    <t>AT2G23590</t>
  </si>
  <si>
    <t>methyl esterase 8</t>
  </si>
  <si>
    <t>AT5G14760</t>
  </si>
  <si>
    <t>L-aspartate oxidase</t>
  </si>
  <si>
    <t>AT1G25430</t>
  </si>
  <si>
    <t>AT5G08070</t>
  </si>
  <si>
    <t>TCP domain protein 17</t>
  </si>
  <si>
    <t>AT1G45904</t>
  </si>
  <si>
    <t>pseudogene, putative NADH-plastoquinone oxidoreductase subunit, blastp match of 52% identity and 1.3e-28 P-value to GP|7636113|emb|CAB88733.1||AJ400848 NADH dehydrogenase 32kDa subunit {Spinacia oleracea}</t>
  </si>
  <si>
    <t>AT1G11112</t>
  </si>
  <si>
    <t>unknown protein; FUNCTIONS IN: molecular_function unknown; INVOLVED IN: biological_process unknown; LOCATED IN: cellular_component unknown; Has 30201 Blast hits to 17322 proteins in 780 species: Archae - 12; Bacteria - 1396; Metazoa - 17338; Fungi - 3422; Plants - 5037; Viruses - 0; Other Eukaryotes - 2996 (source: NCBI BLink).</t>
  </si>
  <si>
    <t>AT2G27970</t>
  </si>
  <si>
    <t>CDK-subunit 2</t>
  </si>
  <si>
    <t>AT1G65450</t>
  </si>
  <si>
    <t>HXXXD-type acyl-transferase family protein</t>
  </si>
  <si>
    <t>AT5G50240</t>
  </si>
  <si>
    <t>protein-l-isoaspartate methyltransferase 2</t>
  </si>
  <si>
    <t>AT1G21460</t>
  </si>
  <si>
    <t>Nodulin MtN3 family protein</t>
  </si>
  <si>
    <t>AT5G05250</t>
  </si>
  <si>
    <t>unknown protein; BEST Arabidopsis thaliana protein match is: unknown protein (TAIR:AT3G56360.1); Has 30201 Blast hits to 17322 proteins in 780 species: Archae - 12; Bacteria - 1396; Metazoa - 17338; Fungi - 3422; Plants - 5037; Viruses - 0; Other Eukaryotes - 2996 (source: NCBI BLink).</t>
  </si>
  <si>
    <t>AT4G33010</t>
  </si>
  <si>
    <t>glycine decarboxylase P-protein 1</t>
  </si>
  <si>
    <t>AT5G15230</t>
  </si>
  <si>
    <t>GAST1 protein homolog 4</t>
  </si>
  <si>
    <t>AT2G30420</t>
  </si>
  <si>
    <t>AT5G17310</t>
  </si>
  <si>
    <t>UDP-glucose pyrophosphorylase 2</t>
  </si>
  <si>
    <t>AT2G42600</t>
  </si>
  <si>
    <t>phosphoenolpyruvate carboxylase 2</t>
  </si>
  <si>
    <t>AT4G10120</t>
  </si>
  <si>
    <t>Sucrose-phosphate synthase family protein</t>
  </si>
  <si>
    <t>AT2G14580</t>
  </si>
  <si>
    <t>basic pathogenesis-related protein 1</t>
  </si>
  <si>
    <t>AT5G46240</t>
  </si>
  <si>
    <t>potassium channel in Arabidopsis thaliana 1</t>
  </si>
  <si>
    <t>AT1G30530</t>
  </si>
  <si>
    <t>UDP-glucosyl transferase 78D1</t>
  </si>
  <si>
    <t>AT2G33850</t>
  </si>
  <si>
    <t>unknown protein; FUNCTIONS IN: molecular_function unknown; INVOLVED IN: biological_process unknown; LOCATED IN: endomembrane system; EXPRESSED IN: 17 plant structures; EXPRESSED DURING: 9 growth stages; BEST Arabidopsis thaliana protein match is: unknown protein (TAIR:AT1G28400.1); Has 3053 Blast hits to 2119 proteins in 133 species: Archae - 6; Bacteria - 52; Metazoa - 135; Fungi - 96; Plants - 73; Viruses - 2; Other Eukaryotes - 2689 (source: NCBI BLink).</t>
  </si>
  <si>
    <t>AT1G24577</t>
  </si>
  <si>
    <t>unknown protein; BEST Arabidopsis thaliana protein match is: unknown protein (TAIR:AT1G67910.2); Has 115 Blast hits to 115 proteins in 17 species: Archae - 0; Bacteria - 0; Metazoa - 0; Fungi - 0; Plants - 115; Viruses - 0; Other Eukaryotes - 0 (source: NCBI BLink).</t>
  </si>
  <si>
    <t>AT3G58070</t>
  </si>
  <si>
    <t>AT1G78020</t>
  </si>
  <si>
    <t>Protein of unknown function (DUF581)</t>
  </si>
  <si>
    <t>AT4G28780</t>
  </si>
  <si>
    <t>AT1G34245</t>
  </si>
  <si>
    <t>Putative membrane lipoprotein</t>
  </si>
  <si>
    <t>AT1G16960</t>
  </si>
  <si>
    <t>Ubiquitin domain-containing protein</t>
  </si>
  <si>
    <t>AT1G45191</t>
  </si>
  <si>
    <t>AT2G16850</t>
  </si>
  <si>
    <t>plasma membrane intrinsic protein 2;8</t>
  </si>
  <si>
    <t>AT5G25880</t>
  </si>
  <si>
    <t>NADP-malic enzyme 3</t>
  </si>
  <si>
    <t>AT1G03055</t>
  </si>
  <si>
    <t>unknown protein; BEST Arabidopsis thaliana protein match is: unknown protein (TAIR:AT1G64680.1); Has 143 Blast hits to 143 proteins in 26 species: Archae - 0; Bacteria - 6; Metazoa - 0; Fungi - 0; Plants - 122; Viruses - 0; Other Eukaryotes - 15 (source: NCBI BLink).</t>
  </si>
  <si>
    <t>AT3G51750</t>
  </si>
  <si>
    <t>unknown protein; Has 15 Blast hits to 14 proteins in 5 species: Archae - 0; Bacteria - 0; Metazoa - 0; Fungi - 0; Plants - 15; Viruses - 0; Other Eukaryotes - 0 (source: NCBI BLink).</t>
  </si>
  <si>
    <t>AT4G12980</t>
  </si>
  <si>
    <t>Auxin-responsive family protein</t>
  </si>
  <si>
    <t>AT5G02890</t>
  </si>
  <si>
    <t>AT1G19620</t>
  </si>
  <si>
    <t>unknown protein; Has 44 Blast hits to 24 proteins in 12 species: Archae - 0; Bacteria - 8; Metazoa - 22; Fungi - 0; Plants - 6; Viruses - 0; Other Eukaryotes - 8 (source: NCBI BLink).</t>
  </si>
  <si>
    <t>AT2G27950</t>
  </si>
  <si>
    <t>Ring/U-Box superfamily protein</t>
  </si>
  <si>
    <t>AT2G26040</t>
  </si>
  <si>
    <t>PYR1-like 2</t>
  </si>
  <si>
    <t>AT1G48470</t>
  </si>
  <si>
    <t>glutamine synthetase 1;5</t>
  </si>
  <si>
    <t>AT1G72970</t>
  </si>
  <si>
    <t>Glucose-methanol-choline (GMC) oxidoreductase family protein</t>
  </si>
  <si>
    <t>AT2G21140</t>
  </si>
  <si>
    <t>proline-rich protein 2</t>
  </si>
  <si>
    <t>AT5G62040</t>
  </si>
  <si>
    <t>PEBP (phosphatidylethanolamine-binding protein) family protein</t>
  </si>
  <si>
    <t>AT1G01600</t>
  </si>
  <si>
    <t>cytochrome P450, family 86, subfamily A, polypeptide 4</t>
  </si>
  <si>
    <t>AT1G34580</t>
  </si>
  <si>
    <t>AT3G59010</t>
  </si>
  <si>
    <t>pectin methylesterase 61</t>
  </si>
  <si>
    <t>AT5G53210</t>
  </si>
  <si>
    <t>AT3G33004</t>
  </si>
  <si>
    <t>pseudogene, DNA-directed RNA polymerase beta-chain</t>
  </si>
  <si>
    <t>AT1G01390</t>
  </si>
  <si>
    <t>AT5G65070</t>
  </si>
  <si>
    <t>K-box region and MADS-box transcription factor family protein MAF4</t>
  </si>
  <si>
    <t>AT3G21950</t>
  </si>
  <si>
    <t>AT1G33811</t>
  </si>
  <si>
    <t>AT5G26000</t>
  </si>
  <si>
    <t>thioglucoside glucohydrolase 1</t>
  </si>
  <si>
    <t>AT5G11190</t>
  </si>
  <si>
    <t>AT4G16820</t>
  </si>
  <si>
    <t>AT2G18120</t>
  </si>
  <si>
    <t>SHI-related sequence 4</t>
  </si>
  <si>
    <t>AT1G14700</t>
  </si>
  <si>
    <t>purple acid phosphatase 3</t>
  </si>
  <si>
    <t>AT3G10040</t>
  </si>
  <si>
    <t>sequence-specific DNA binding transcription factors</t>
  </si>
  <si>
    <t>AT3G23840</t>
  </si>
  <si>
    <t>AT5G55340</t>
  </si>
  <si>
    <t>MBOAT (membrane bound O-acyl transferase) family protein</t>
  </si>
  <si>
    <t>AT3G52550</t>
  </si>
  <si>
    <t>BEST Arabidopsis thaliana protein match is: ovate family protein 18 (TAIR:AT3G52540.1); Has 5496 Blast hits to 1338 proteins in 151 species: Archae - 0; Bacteria - 23; Metazoa - 3754; Fungi - 379; Plants - 301; Viruses - 154; Other Eukaryotes - 885 (source: NCBI BLink).</t>
  </si>
  <si>
    <t>AT3G21150</t>
  </si>
  <si>
    <t>B-box 32</t>
  </si>
  <si>
    <t>AT5G18404</t>
  </si>
  <si>
    <t>AT1G69530</t>
  </si>
  <si>
    <t>expansin A1</t>
  </si>
  <si>
    <t>AT1G80280</t>
  </si>
  <si>
    <t>AT1G19530</t>
  </si>
  <si>
    <t>unknown protein; FUNCTIONS IN: molecular_function unknown; INVOLVED IN: N-terminal protein myristoylation, anaerobic respiration; LOCATED IN: cellular_component unknown; EXPRESSED IN: leaf apex, inflorescence meristem, hypocotyl, root, flower; EXPRESSED DURING: petal differentiation and expansion stage; Has 47 Blast hits to 47 proteins in 13 species: Archae - 0; Bacteria - 0; Metazoa - 0; Fungi - 0; Plants - 47; Viruses - 0; Other Eukaryotes - 0 (source: NCBI BLink).</t>
  </si>
  <si>
    <t>AT4G09290</t>
  </si>
  <si>
    <t>AT5G55720</t>
  </si>
  <si>
    <t>AT1G60590</t>
  </si>
  <si>
    <t>AT1G12570</t>
  </si>
  <si>
    <t>AT4G12310</t>
  </si>
  <si>
    <t>cytochrome P450, family 706, subfamily A, polypeptide 5</t>
  </si>
  <si>
    <t>AT5G53200</t>
  </si>
  <si>
    <t>AT5G28910</t>
  </si>
  <si>
    <t>unknown protein; FUNCTIONS IN: molecular_function unknown; INVOLVED IN: biological_process unknown; LOCATED IN: mitochondrion; BEST Arabidopsis thaliana protein match is: unknown protein (TAIR:AT5G28960.1); Has 35333 Blast hits to 34131 proteins in 2444 species: Archae - 798; Bacteria - 22429; Metazoa - 974; Fungi - 991; Plants - 531; Viruses - 0; Other Eukaryotes - 9610 (source: NCBI BLink).</t>
  </si>
  <si>
    <t>AT5G18430</t>
  </si>
  <si>
    <t>AT1G63710</t>
  </si>
  <si>
    <t>cytochrome P450, family 86, subfamily A, polypeptide 7</t>
  </si>
  <si>
    <t>AT5G42760</t>
  </si>
  <si>
    <t>Leucine carboxyl methyltransferase</t>
  </si>
  <si>
    <t>AT4G23990</t>
  </si>
  <si>
    <t>cellulose synthase like G3</t>
  </si>
  <si>
    <t>AT3G24460</t>
  </si>
  <si>
    <t>Serinc-domain containing serine and sphingolipid biosynthesis protein</t>
  </si>
  <si>
    <t>AT3G10150</t>
  </si>
  <si>
    <t>purple acid phosphatase 16</t>
  </si>
  <si>
    <t>AT4G00480</t>
  </si>
  <si>
    <t>AT3G59250</t>
  </si>
  <si>
    <t>F-box/RNI-like superfamily protein</t>
  </si>
  <si>
    <t>AT2G38995</t>
  </si>
  <si>
    <t>AT2G42840</t>
  </si>
  <si>
    <t>protodermal factor 1</t>
  </si>
  <si>
    <t>AT1G56430</t>
  </si>
  <si>
    <t>nicotianamine synthase 4</t>
  </si>
  <si>
    <t>AT2G15020</t>
  </si>
  <si>
    <t>unknown protein; BEST Arabidopsis thaliana protein match is: unknown protein (TAIR:AT5G64190.1); Has 72 Blast hits to 72 proteins in 10 species: Archae - 0; Bacteria - 0; Metazoa - 0; Fungi - 0; Plants - 72; Viruses - 0; Other Eukaryotes - 0 (source: NCBI BLink).</t>
  </si>
  <si>
    <t>AT2G20875</t>
  </si>
  <si>
    <t>epidermal patterning factor 1</t>
  </si>
  <si>
    <t>AT1G09500</t>
  </si>
  <si>
    <t>AT1G06360</t>
  </si>
  <si>
    <t>Fatty acid desaturase family protein</t>
  </si>
  <si>
    <t>AT3G01140</t>
  </si>
  <si>
    <t>myb domain protein 106</t>
  </si>
  <si>
    <t>AT5G55570</t>
  </si>
  <si>
    <t>unknown protein; LOCATED IN: chloroplast; Has 35333 Blast hits to 34131 proteins in 2444 species: Archae - 798; Bacteria - 22429; Metazoa - 974; Fungi - 991; Plants - 531; Viruses - 0; Other Eukaryotes - 9610 (source: NCBI BLink).</t>
  </si>
  <si>
    <t>AT5G18407</t>
  </si>
  <si>
    <t>Defensin-like (DEFL) family protein</t>
  </si>
  <si>
    <t>AT3G47380</t>
  </si>
  <si>
    <t>Plant invertase/pectin methylesterase inhibitor superfamily protein</t>
  </si>
  <si>
    <t>AT1G68600</t>
  </si>
  <si>
    <t>Aluminium activated malate transporter family protein</t>
  </si>
  <si>
    <t>AT2G27920</t>
  </si>
  <si>
    <t>serine carboxypeptidase-like 51</t>
  </si>
  <si>
    <t>AT4G29020</t>
  </si>
  <si>
    <t>glycine-rich protein</t>
  </si>
  <si>
    <t>AT2G22200</t>
  </si>
  <si>
    <t>AT3G46490</t>
  </si>
  <si>
    <t>AT2G27395</t>
  </si>
  <si>
    <t>pseudogene of cysteine protease-related</t>
  </si>
  <si>
    <t>AT1G20470</t>
  </si>
  <si>
    <t>AT3G23980</t>
  </si>
  <si>
    <t>BLISTER</t>
  </si>
  <si>
    <t>AT2G28000</t>
  </si>
  <si>
    <t>chaperonin-60alpha</t>
  </si>
  <si>
    <t>AT4G31805</t>
  </si>
  <si>
    <t>WRKY family transcription factor</t>
  </si>
  <si>
    <t>AT1G13650</t>
  </si>
  <si>
    <t>BEST Arabidopsis thaliana protein match is: 18S pre-ribosomal assembly protein gar2-related (TAIR:AT2G03810.4); Has 3688 Blast hits to 1629 proteins in 255 species: Archae - 22; Bacteria - 222; Metazoa - 684; Fungi - 292; Plants - 62; Viruses - 14; Other Eukaryotes - 2392 (source: NCBI BLink).</t>
  </si>
  <si>
    <t>AT5G33370</t>
  </si>
  <si>
    <t>AT4G39675</t>
  </si>
  <si>
    <t>AT5G23940</t>
  </si>
  <si>
    <t>AT1G05540</t>
  </si>
  <si>
    <t>AT4G22870</t>
  </si>
  <si>
    <t>AT3G30720</t>
  </si>
  <si>
    <t>qua-quine starch</t>
  </si>
  <si>
    <t>AT1G11600</t>
  </si>
  <si>
    <t>cytochrome P450, family 77, subfamily B, polypeptide 1</t>
  </si>
  <si>
    <t>AT1G11850</t>
  </si>
  <si>
    <t>unknown protein; FUNCTIONS IN: molecular_function unknown; INVOLVED IN: biological_process unknown; LOCATED IN: endomembrane system; EXPRESSED IN: 19 plant structures; EXPRESSED DURING: 12 growth stages; Has 38777 Blast hits to 8185 proteins in 741 species: Archae - 46; Bacteria - 14846; Metazoa - 13013; Fungi - 1392; Plants - 5894; Viruses - 543; Other Eukaryotes - 3043 (source: NCBI BLink).</t>
  </si>
  <si>
    <t>AT2G30766</t>
  </si>
  <si>
    <t>AT2G27420</t>
  </si>
  <si>
    <t>Cysteine proteinases superfamily protein</t>
  </si>
  <si>
    <t>AT4G29030</t>
  </si>
  <si>
    <t>AT5G39890</t>
  </si>
  <si>
    <t>Protein of unknown function (DUF1637)</t>
  </si>
  <si>
    <t>AT1G04110</t>
  </si>
  <si>
    <t>Subtilase family protein</t>
  </si>
  <si>
    <t>AT5G22555</t>
  </si>
  <si>
    <t>AT3G08770</t>
  </si>
  <si>
    <t>lipid transfer protein 6</t>
  </si>
  <si>
    <t>AT4G27360</t>
  </si>
  <si>
    <t>Dynein light chain type 1 family protein</t>
  </si>
  <si>
    <t>AT3G10185</t>
  </si>
  <si>
    <t>AT1G31690</t>
  </si>
  <si>
    <t>Copper amine oxidase family protein</t>
  </si>
  <si>
    <t>AT1G76530</t>
  </si>
  <si>
    <t>Auxin efflux carrier family protein</t>
  </si>
  <si>
    <t>AT2G26400</t>
  </si>
  <si>
    <t>acireductone dioxygenase 3</t>
  </si>
  <si>
    <t>AT3G27920</t>
  </si>
  <si>
    <t>myb domain protein 0</t>
  </si>
  <si>
    <t>AT1G43800</t>
  </si>
  <si>
    <t>Plant stearoyl-acyl-carrier-protein desaturase family protein</t>
  </si>
  <si>
    <t>AT1G77120</t>
  </si>
  <si>
    <t>alcohol dehydrogenase 1</t>
  </si>
  <si>
    <t>AT1G80080</t>
  </si>
  <si>
    <t>Leucine-rich repeat (LRR) family protein</t>
  </si>
  <si>
    <t>AT1G05250;AT1G05240</t>
  </si>
  <si>
    <t>[AT1G05250, Peroxidase superfamily protein];[AT1G05240, Peroxidase superfamily protein]</t>
  </si>
  <si>
    <t>AT4G10270</t>
  </si>
  <si>
    <t>Wound-responsive family protein</t>
  </si>
  <si>
    <t>AT4G33070</t>
  </si>
  <si>
    <t>Thiamine pyrophosphate dependent pyruvate decarboxylase family protein</t>
  </si>
  <si>
    <t>AT1G06100</t>
  </si>
  <si>
    <t>AT4G33560</t>
  </si>
  <si>
    <t>AT4G30140</t>
  </si>
  <si>
    <t>AT1G12805</t>
  </si>
  <si>
    <t>nucleotide binding</t>
  </si>
  <si>
    <t>AT4G22513</t>
  </si>
  <si>
    <t>Bifunctional inhibitor/lipid-transfer protein/seed storage 2S albumin superfamily protein</t>
  </si>
  <si>
    <t>AT3G05727</t>
  </si>
  <si>
    <t>S locus-related glycoprotein 1 (SLR1) binding pollen coat protein family</t>
  </si>
  <si>
    <t>AT4G22485</t>
  </si>
  <si>
    <t>AT4G22505</t>
  </si>
  <si>
    <t xml:space="preserve">FC </t>
  </si>
  <si>
    <r>
      <t xml:space="preserve">Differentially expressed genes in </t>
    </r>
    <r>
      <rPr>
        <b/>
        <i/>
        <sz val="16"/>
        <rFont val="Calibri"/>
        <family val="2"/>
        <scheme val="minor"/>
      </rPr>
      <t xml:space="preserve">bli-1 </t>
    </r>
    <r>
      <rPr>
        <b/>
        <sz val="16"/>
        <rFont val="Calibri"/>
        <family val="2"/>
        <scheme val="minor"/>
      </rPr>
      <t>12 DAG seedlings, minimum FC of 1.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6"/>
      <name val="Calibri"/>
      <family val="2"/>
      <scheme val="minor"/>
    </font>
    <font>
      <b/>
      <i/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2" fillId="0" borderId="0" xfId="0" applyFont="1" applyFill="1"/>
    <xf numFmtId="2" fontId="2" fillId="0" borderId="0" xfId="0" applyNumberFormat="1" applyFont="1" applyFill="1"/>
    <xf numFmtId="11" fontId="2" fillId="0" borderId="0" xfId="0" applyNumberFormat="1" applyFont="1" applyFill="1"/>
    <xf numFmtId="0" fontId="3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queryTables/queryTable1.xml><?xml version="1.0" encoding="utf-8"?>
<queryTable xmlns="http://schemas.openxmlformats.org/spreadsheetml/2006/main" name="limma_bli12_vs_wt12_D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tabSelected="1" workbookViewId="0"/>
  </sheetViews>
  <sheetFormatPr defaultColWidth="11.42578125" defaultRowHeight="15" x14ac:dyDescent="0.25"/>
  <cols>
    <col min="1" max="1" width="24" style="2" customWidth="1"/>
    <col min="2" max="2" width="81.140625" style="2" bestFit="1" customWidth="1"/>
    <col min="3" max="3" width="11.85546875" style="2" customWidth="1"/>
    <col min="4" max="4" width="12.7109375" style="2" bestFit="1" customWidth="1"/>
    <col min="5" max="5" width="12.7109375" style="2" customWidth="1"/>
    <col min="6" max="6" width="12" style="2" bestFit="1" customWidth="1"/>
    <col min="7" max="16384" width="11.42578125" style="2"/>
  </cols>
  <sheetData>
    <row r="1" spans="1:6" ht="24" customHeight="1" x14ac:dyDescent="0.25">
      <c r="A1" s="5" t="s">
        <v>1000</v>
      </c>
    </row>
    <row r="2" spans="1:6" x14ac:dyDescent="0.25">
      <c r="A2" s="1" t="s">
        <v>0</v>
      </c>
      <c r="B2" s="1" t="s">
        <v>1</v>
      </c>
      <c r="C2" s="1" t="s">
        <v>999</v>
      </c>
      <c r="D2" s="1" t="s">
        <v>2</v>
      </c>
      <c r="E2" s="1" t="s">
        <v>3</v>
      </c>
      <c r="F2" s="1" t="s">
        <v>4</v>
      </c>
    </row>
    <row r="3" spans="1:6" x14ac:dyDescent="0.25">
      <c r="A3" s="2" t="s">
        <v>5</v>
      </c>
      <c r="B3" s="2" t="s">
        <v>6</v>
      </c>
      <c r="C3" s="3">
        <f t="shared" ref="C3:C66" si="0">2^D3</f>
        <v>124.34599019544683</v>
      </c>
      <c r="D3" s="3">
        <v>6.9582161752674896</v>
      </c>
      <c r="E3" s="2" t="s">
        <v>7</v>
      </c>
      <c r="F3" s="2">
        <v>2.3748374999403601E-4</v>
      </c>
    </row>
    <row r="4" spans="1:6" x14ac:dyDescent="0.25">
      <c r="A4" s="2" t="s">
        <v>8</v>
      </c>
      <c r="B4" s="2" t="s">
        <v>9</v>
      </c>
      <c r="C4" s="3">
        <f t="shared" si="0"/>
        <v>48.146813798396437</v>
      </c>
      <c r="D4" s="3">
        <v>5.5893684231877199</v>
      </c>
      <c r="E4" s="2" t="s">
        <v>7</v>
      </c>
      <c r="F4" s="4">
        <v>9.5408675980656398E-5</v>
      </c>
    </row>
    <row r="5" spans="1:6" x14ac:dyDescent="0.25">
      <c r="A5" s="2" t="s">
        <v>10</v>
      </c>
      <c r="B5" s="2" t="s">
        <v>11</v>
      </c>
      <c r="C5" s="3">
        <f t="shared" si="0"/>
        <v>23.479094821813248</v>
      </c>
      <c r="D5" s="3">
        <v>4.5533048848832998</v>
      </c>
      <c r="E5" s="2" t="s">
        <v>7</v>
      </c>
      <c r="F5" s="4">
        <v>9.5408675980656398E-5</v>
      </c>
    </row>
    <row r="6" spans="1:6" x14ac:dyDescent="0.25">
      <c r="A6" s="2" t="s">
        <v>12</v>
      </c>
      <c r="B6" s="2" t="s">
        <v>13</v>
      </c>
      <c r="C6" s="3">
        <f t="shared" si="0"/>
        <v>18.518264797307477</v>
      </c>
      <c r="D6" s="3">
        <v>4.2108770160772302</v>
      </c>
      <c r="E6" s="2" t="s">
        <v>7</v>
      </c>
      <c r="F6" s="2">
        <v>1.01277844924554E-4</v>
      </c>
    </row>
    <row r="7" spans="1:6" x14ac:dyDescent="0.25">
      <c r="A7" s="2" t="s">
        <v>14</v>
      </c>
      <c r="B7" s="2" t="s">
        <v>15</v>
      </c>
      <c r="C7" s="3">
        <f t="shared" si="0"/>
        <v>17.313013651508697</v>
      </c>
      <c r="D7" s="3">
        <v>4.1137849693122304</v>
      </c>
      <c r="E7" s="2" t="s">
        <v>7</v>
      </c>
      <c r="F7" s="2">
        <v>3.9175734806792698E-4</v>
      </c>
    </row>
    <row r="8" spans="1:6" x14ac:dyDescent="0.25">
      <c r="A8" s="2" t="s">
        <v>16</v>
      </c>
      <c r="B8" s="2" t="s">
        <v>17</v>
      </c>
      <c r="C8" s="3">
        <f t="shared" si="0"/>
        <v>14.126536406375505</v>
      </c>
      <c r="D8" s="3">
        <v>3.8203358788978199</v>
      </c>
      <c r="E8" s="2" t="s">
        <v>7</v>
      </c>
      <c r="F8" s="2">
        <v>2.3271269405976199E-4</v>
      </c>
    </row>
    <row r="9" spans="1:6" x14ac:dyDescent="0.25">
      <c r="A9" s="2" t="s">
        <v>18</v>
      </c>
      <c r="B9" s="2" t="s">
        <v>19</v>
      </c>
      <c r="C9" s="3">
        <f t="shared" si="0"/>
        <v>12.388933498912895</v>
      </c>
      <c r="D9" s="3">
        <v>3.6309800933380898</v>
      </c>
      <c r="E9" s="2" t="s">
        <v>7</v>
      </c>
      <c r="F9" s="2">
        <v>1.32548991095786E-4</v>
      </c>
    </row>
    <row r="10" spans="1:6" x14ac:dyDescent="0.25">
      <c r="A10" s="2" t="s">
        <v>20</v>
      </c>
      <c r="B10" s="2" t="s">
        <v>21</v>
      </c>
      <c r="C10" s="3">
        <f t="shared" si="0"/>
        <v>10.896681367451119</v>
      </c>
      <c r="D10" s="3">
        <v>3.4458169176220599</v>
      </c>
      <c r="E10" s="2" t="s">
        <v>7</v>
      </c>
      <c r="F10" s="2">
        <v>4.7221016106933E-4</v>
      </c>
    </row>
    <row r="11" spans="1:6" x14ac:dyDescent="0.25">
      <c r="A11" s="2" t="s">
        <v>22</v>
      </c>
      <c r="B11" s="2" t="s">
        <v>13</v>
      </c>
      <c r="C11" s="3">
        <f t="shared" si="0"/>
        <v>10.733885157992866</v>
      </c>
      <c r="D11" s="3">
        <v>3.42410045277648</v>
      </c>
      <c r="E11" s="2" t="s">
        <v>7</v>
      </c>
      <c r="F11" s="2">
        <v>3.9175734806792698E-4</v>
      </c>
    </row>
    <row r="12" spans="1:6" x14ac:dyDescent="0.25">
      <c r="A12" s="2" t="s">
        <v>23</v>
      </c>
      <c r="B12" s="2" t="s">
        <v>13</v>
      </c>
      <c r="C12" s="3">
        <f t="shared" si="0"/>
        <v>9.9595626445478338</v>
      </c>
      <c r="D12" s="3">
        <v>3.3160823904463999</v>
      </c>
      <c r="E12" s="2" t="s">
        <v>7</v>
      </c>
      <c r="F12" s="2">
        <v>4.0531875383189897E-4</v>
      </c>
    </row>
    <row r="13" spans="1:6" x14ac:dyDescent="0.25">
      <c r="A13" s="2" t="s">
        <v>24</v>
      </c>
      <c r="B13" s="2" t="s">
        <v>25</v>
      </c>
      <c r="C13" s="3">
        <f t="shared" si="0"/>
        <v>8.4445128242017358</v>
      </c>
      <c r="D13" s="3">
        <v>3.07801419432543</v>
      </c>
      <c r="E13" s="2" t="s">
        <v>7</v>
      </c>
      <c r="F13" s="2">
        <v>6.7416573279339704E-4</v>
      </c>
    </row>
    <row r="14" spans="1:6" x14ac:dyDescent="0.25">
      <c r="A14" s="2" t="s">
        <v>26</v>
      </c>
      <c r="B14" s="2" t="s">
        <v>27</v>
      </c>
      <c r="C14" s="3">
        <f t="shared" si="0"/>
        <v>7.9967774055705201</v>
      </c>
      <c r="D14" s="3">
        <v>2.9994187302920801</v>
      </c>
      <c r="E14" s="2" t="s">
        <v>7</v>
      </c>
      <c r="F14" s="2">
        <v>1.16097742814342E-2</v>
      </c>
    </row>
    <row r="15" spans="1:6" x14ac:dyDescent="0.25">
      <c r="A15" s="2" t="s">
        <v>28</v>
      </c>
      <c r="B15" s="2" t="s">
        <v>29</v>
      </c>
      <c r="C15" s="3">
        <f t="shared" si="0"/>
        <v>7.8273864775556889</v>
      </c>
      <c r="D15" s="3">
        <v>2.9685306797669999</v>
      </c>
      <c r="E15" s="2" t="s">
        <v>7</v>
      </c>
      <c r="F15" s="2">
        <v>1.7798806657318401E-3</v>
      </c>
    </row>
    <row r="16" spans="1:6" x14ac:dyDescent="0.25">
      <c r="A16" s="2" t="s">
        <v>30</v>
      </c>
      <c r="B16" s="2" t="s">
        <v>31</v>
      </c>
      <c r="C16" s="3">
        <f t="shared" si="0"/>
        <v>7.6541274173500558</v>
      </c>
      <c r="D16" s="3">
        <v>2.9362379175793101</v>
      </c>
      <c r="E16" s="2" t="s">
        <v>7</v>
      </c>
      <c r="F16" s="2">
        <v>3.5319461449811402E-3</v>
      </c>
    </row>
    <row r="17" spans="1:6" x14ac:dyDescent="0.25">
      <c r="A17" s="2" t="s">
        <v>32</v>
      </c>
      <c r="B17" s="2" t="s">
        <v>33</v>
      </c>
      <c r="C17" s="3">
        <f t="shared" si="0"/>
        <v>7.1712763282919143</v>
      </c>
      <c r="D17" s="3">
        <v>2.8422299095307499</v>
      </c>
      <c r="E17" s="2" t="s">
        <v>7</v>
      </c>
      <c r="F17" s="2">
        <v>1.89260677437385E-3</v>
      </c>
    </row>
    <row r="18" spans="1:6" x14ac:dyDescent="0.25">
      <c r="A18" s="2" t="s">
        <v>34</v>
      </c>
      <c r="B18" s="2" t="s">
        <v>35</v>
      </c>
      <c r="C18" s="3">
        <f t="shared" si="0"/>
        <v>7.0400864758342498</v>
      </c>
      <c r="D18" s="3">
        <v>2.8155931500970901</v>
      </c>
      <c r="E18" s="2" t="s">
        <v>7</v>
      </c>
      <c r="F18" s="2">
        <v>2.50789184404794E-3</v>
      </c>
    </row>
    <row r="19" spans="1:6" x14ac:dyDescent="0.25">
      <c r="A19" s="2" t="s">
        <v>36</v>
      </c>
      <c r="B19" s="2" t="s">
        <v>37</v>
      </c>
      <c r="C19" s="3">
        <f t="shared" si="0"/>
        <v>6.8708043002901213</v>
      </c>
      <c r="D19" s="3">
        <v>2.7804789916374202</v>
      </c>
      <c r="E19" s="2" t="s">
        <v>7</v>
      </c>
      <c r="F19" s="2">
        <v>4.7221016106933E-4</v>
      </c>
    </row>
    <row r="20" spans="1:6" x14ac:dyDescent="0.25">
      <c r="A20" s="2" t="s">
        <v>38</v>
      </c>
      <c r="B20" s="2" t="s">
        <v>39</v>
      </c>
      <c r="C20" s="3">
        <f t="shared" si="0"/>
        <v>6.635254391657452</v>
      </c>
      <c r="D20" s="3">
        <v>2.7301517787148502</v>
      </c>
      <c r="E20" s="2" t="s">
        <v>7</v>
      </c>
      <c r="F20" s="2">
        <v>1.06032028953802E-2</v>
      </c>
    </row>
    <row r="21" spans="1:6" x14ac:dyDescent="0.25">
      <c r="A21" s="2" t="s">
        <v>40</v>
      </c>
      <c r="B21" s="2" t="s">
        <v>41</v>
      </c>
      <c r="C21" s="3">
        <f t="shared" si="0"/>
        <v>6.4336373097472439</v>
      </c>
      <c r="D21" s="3">
        <v>2.6856346077069002</v>
      </c>
      <c r="E21" s="2" t="s">
        <v>7</v>
      </c>
      <c r="F21" s="2">
        <v>1.7038791629470701E-3</v>
      </c>
    </row>
    <row r="22" spans="1:6" x14ac:dyDescent="0.25">
      <c r="A22" s="2" t="s">
        <v>42</v>
      </c>
      <c r="B22" s="2" t="s">
        <v>43</v>
      </c>
      <c r="C22" s="3">
        <f t="shared" si="0"/>
        <v>6.2570417438572337</v>
      </c>
      <c r="D22" s="3">
        <v>2.6454807290100701</v>
      </c>
      <c r="E22" s="2" t="s">
        <v>7</v>
      </c>
      <c r="F22" s="2">
        <v>3.3537375482236197E-2</v>
      </c>
    </row>
    <row r="23" spans="1:6" x14ac:dyDescent="0.25">
      <c r="A23" s="2" t="s">
        <v>44</v>
      </c>
      <c r="B23" s="2" t="s">
        <v>45</v>
      </c>
      <c r="C23" s="3">
        <f t="shared" si="0"/>
        <v>6.1427916868842631</v>
      </c>
      <c r="D23" s="3">
        <v>2.6188944597474202</v>
      </c>
      <c r="E23" s="2" t="s">
        <v>7</v>
      </c>
      <c r="F23" s="2">
        <v>6.7702283316332596E-3</v>
      </c>
    </row>
    <row r="24" spans="1:6" x14ac:dyDescent="0.25">
      <c r="A24" s="2" t="s">
        <v>46</v>
      </c>
      <c r="B24" s="2" t="s">
        <v>47</v>
      </c>
      <c r="C24" s="3">
        <f t="shared" si="0"/>
        <v>5.7710513496467835</v>
      </c>
      <c r="D24" s="3">
        <v>2.5288341678747002</v>
      </c>
      <c r="E24" s="2" t="s">
        <v>7</v>
      </c>
      <c r="F24" s="2">
        <v>1.5898657135069E-3</v>
      </c>
    </row>
    <row r="25" spans="1:6" x14ac:dyDescent="0.25">
      <c r="A25" s="2" t="s">
        <v>48</v>
      </c>
      <c r="B25" s="2" t="s">
        <v>49</v>
      </c>
      <c r="C25" s="3">
        <f t="shared" si="0"/>
        <v>5.7343834470340207</v>
      </c>
      <c r="D25" s="3">
        <v>2.5196383780068299</v>
      </c>
      <c r="E25" s="2" t="s">
        <v>7</v>
      </c>
      <c r="F25" s="2">
        <v>1.3653252120421899E-3</v>
      </c>
    </row>
    <row r="26" spans="1:6" x14ac:dyDescent="0.25">
      <c r="A26" s="2" t="s">
        <v>50</v>
      </c>
      <c r="B26" s="2" t="s">
        <v>51</v>
      </c>
      <c r="C26" s="3">
        <f t="shared" si="0"/>
        <v>5.6219519250775534</v>
      </c>
      <c r="D26" s="3">
        <v>2.4910711168721602</v>
      </c>
      <c r="E26" s="2" t="s">
        <v>7</v>
      </c>
      <c r="F26" s="2">
        <v>1.89260677437385E-3</v>
      </c>
    </row>
    <row r="27" spans="1:6" x14ac:dyDescent="0.25">
      <c r="A27" s="2" t="s">
        <v>52</v>
      </c>
      <c r="B27" s="2" t="s">
        <v>53</v>
      </c>
      <c r="C27" s="3">
        <f t="shared" si="0"/>
        <v>5.3733214457959786</v>
      </c>
      <c r="D27" s="3">
        <v>2.4258141463242402</v>
      </c>
      <c r="E27" s="2" t="s">
        <v>7</v>
      </c>
      <c r="F27" s="2">
        <v>1.89260677437385E-3</v>
      </c>
    </row>
    <row r="28" spans="1:6" x14ac:dyDescent="0.25">
      <c r="A28" s="2" t="s">
        <v>54</v>
      </c>
      <c r="B28" s="2" t="s">
        <v>55</v>
      </c>
      <c r="C28" s="3">
        <f t="shared" si="0"/>
        <v>5.3731532434627791</v>
      </c>
      <c r="D28" s="3">
        <v>2.4257689845983701</v>
      </c>
      <c r="E28" s="2" t="s">
        <v>7</v>
      </c>
      <c r="F28" s="2">
        <v>1.7798806657318401E-3</v>
      </c>
    </row>
    <row r="29" spans="1:6" x14ac:dyDescent="0.25">
      <c r="A29" s="2" t="s">
        <v>56</v>
      </c>
      <c r="B29" s="2" t="s">
        <v>57</v>
      </c>
      <c r="C29" s="3">
        <f t="shared" si="0"/>
        <v>5.2372761875276499</v>
      </c>
      <c r="D29" s="3">
        <v>2.3888166872524299</v>
      </c>
      <c r="E29" s="2" t="s">
        <v>7</v>
      </c>
      <c r="F29" s="2">
        <v>1.7038791629470701E-3</v>
      </c>
    </row>
    <row r="30" spans="1:6" x14ac:dyDescent="0.25">
      <c r="A30" s="2" t="s">
        <v>58</v>
      </c>
      <c r="B30" s="2" t="s">
        <v>59</v>
      </c>
      <c r="C30" s="3">
        <f t="shared" si="0"/>
        <v>5.2368871121256975</v>
      </c>
      <c r="D30" s="3">
        <v>2.38870950596508</v>
      </c>
      <c r="E30" s="2" t="s">
        <v>7</v>
      </c>
      <c r="F30" s="2">
        <v>1.6022459991756301E-2</v>
      </c>
    </row>
    <row r="31" spans="1:6" x14ac:dyDescent="0.25">
      <c r="A31" s="2" t="s">
        <v>60</v>
      </c>
      <c r="B31" s="2" t="s">
        <v>61</v>
      </c>
      <c r="C31" s="3">
        <f t="shared" si="0"/>
        <v>4.9101498384883335</v>
      </c>
      <c r="D31" s="3">
        <v>2.2957670505981498</v>
      </c>
      <c r="E31" s="2" t="s">
        <v>7</v>
      </c>
      <c r="F31" s="2">
        <v>1.7712607760049199E-2</v>
      </c>
    </row>
    <row r="32" spans="1:6" x14ac:dyDescent="0.25">
      <c r="A32" s="2" t="s">
        <v>62</v>
      </c>
      <c r="B32" s="2" t="s">
        <v>63</v>
      </c>
      <c r="C32" s="3">
        <f t="shared" si="0"/>
        <v>4.8478133907252978</v>
      </c>
      <c r="D32" s="3">
        <v>2.2773341655070798</v>
      </c>
      <c r="E32" s="2" t="s">
        <v>7</v>
      </c>
      <c r="F32" s="2">
        <v>1.6079380340866801E-2</v>
      </c>
    </row>
    <row r="33" spans="1:6" x14ac:dyDescent="0.25">
      <c r="A33" s="2" t="s">
        <v>64</v>
      </c>
      <c r="B33" s="2" t="s">
        <v>65</v>
      </c>
      <c r="C33" s="3">
        <f t="shared" si="0"/>
        <v>4.7417745199166283</v>
      </c>
      <c r="D33" s="3">
        <v>2.2454270616532699</v>
      </c>
      <c r="E33" s="2" t="s">
        <v>7</v>
      </c>
      <c r="F33" s="2">
        <v>6.19858835491543E-3</v>
      </c>
    </row>
    <row r="34" spans="1:6" x14ac:dyDescent="0.25">
      <c r="A34" s="2" t="s">
        <v>66</v>
      </c>
      <c r="B34" s="2" t="s">
        <v>67</v>
      </c>
      <c r="C34" s="3">
        <f t="shared" si="0"/>
        <v>4.7230718376169118</v>
      </c>
      <c r="D34" s="3">
        <v>2.2397254789535399</v>
      </c>
      <c r="E34" s="2" t="s">
        <v>7</v>
      </c>
      <c r="F34" s="2">
        <v>3.0816369277499498E-3</v>
      </c>
    </row>
    <row r="35" spans="1:6" x14ac:dyDescent="0.25">
      <c r="A35" s="2" t="s">
        <v>68</v>
      </c>
      <c r="B35" s="2" t="s">
        <v>69</v>
      </c>
      <c r="C35" s="3">
        <f t="shared" si="0"/>
        <v>4.7206980812975852</v>
      </c>
      <c r="D35" s="3">
        <v>2.23900021635784</v>
      </c>
      <c r="E35" s="2" t="s">
        <v>7</v>
      </c>
      <c r="F35" s="2">
        <v>7.15113380779955E-3</v>
      </c>
    </row>
    <row r="36" spans="1:6" x14ac:dyDescent="0.25">
      <c r="A36" s="2" t="s">
        <v>70</v>
      </c>
      <c r="B36" s="2" t="s">
        <v>71</v>
      </c>
      <c r="C36" s="3">
        <f t="shared" si="0"/>
        <v>4.4437387523638074</v>
      </c>
      <c r="D36" s="3">
        <v>2.15177400310235</v>
      </c>
      <c r="E36" s="2" t="s">
        <v>7</v>
      </c>
      <c r="F36" s="2">
        <v>5.0362279421965498E-3</v>
      </c>
    </row>
    <row r="37" spans="1:6" x14ac:dyDescent="0.25">
      <c r="A37" s="2" t="s">
        <v>72</v>
      </c>
      <c r="B37" s="2" t="s">
        <v>73</v>
      </c>
      <c r="C37" s="3">
        <f t="shared" si="0"/>
        <v>4.3942752957109414</v>
      </c>
      <c r="D37" s="3">
        <v>2.13562525558633</v>
      </c>
      <c r="E37" s="2" t="s">
        <v>7</v>
      </c>
      <c r="F37" s="2">
        <v>1.38011747894379E-2</v>
      </c>
    </row>
    <row r="38" spans="1:6" x14ac:dyDescent="0.25">
      <c r="A38" s="2" t="s">
        <v>74</v>
      </c>
      <c r="B38" s="2" t="s">
        <v>31</v>
      </c>
      <c r="C38" s="3">
        <f t="shared" si="0"/>
        <v>4.3234856713400189</v>
      </c>
      <c r="D38" s="3">
        <v>2.1121949080075102</v>
      </c>
      <c r="E38" s="2" t="s">
        <v>7</v>
      </c>
      <c r="F38" s="2">
        <v>6.3078383432100095E-4</v>
      </c>
    </row>
    <row r="39" spans="1:6" x14ac:dyDescent="0.25">
      <c r="A39" s="2" t="s">
        <v>75</v>
      </c>
      <c r="B39" s="2" t="s">
        <v>76</v>
      </c>
      <c r="C39" s="3">
        <f t="shared" si="0"/>
        <v>4.3233156538153201</v>
      </c>
      <c r="D39" s="3">
        <v>2.11213817409388</v>
      </c>
      <c r="E39" s="2" t="s">
        <v>7</v>
      </c>
      <c r="F39" s="2">
        <v>6.7702283316332596E-3</v>
      </c>
    </row>
    <row r="40" spans="1:6" x14ac:dyDescent="0.25">
      <c r="A40" s="2" t="s">
        <v>77</v>
      </c>
      <c r="B40" s="2" t="s">
        <v>78</v>
      </c>
      <c r="C40" s="3">
        <f t="shared" si="0"/>
        <v>4.316129695132509</v>
      </c>
      <c r="D40" s="3">
        <v>2.1097382169374299</v>
      </c>
      <c r="E40" s="2" t="s">
        <v>7</v>
      </c>
      <c r="F40" s="2">
        <v>5.8096932557462396E-3</v>
      </c>
    </row>
    <row r="41" spans="1:6" x14ac:dyDescent="0.25">
      <c r="A41" s="2" t="s">
        <v>79</v>
      </c>
      <c r="B41" s="2" t="s">
        <v>80</v>
      </c>
      <c r="C41" s="3">
        <f t="shared" si="0"/>
        <v>4.1938532231005148</v>
      </c>
      <c r="D41" s="3">
        <v>2.0682763707310099</v>
      </c>
      <c r="E41" s="2" t="s">
        <v>7</v>
      </c>
      <c r="F41" s="2">
        <v>2.1107190280717802E-3</v>
      </c>
    </row>
    <row r="42" spans="1:6" x14ac:dyDescent="0.25">
      <c r="A42" s="2" t="s">
        <v>81</v>
      </c>
      <c r="B42" s="2" t="s">
        <v>82</v>
      </c>
      <c r="C42" s="3">
        <f t="shared" si="0"/>
        <v>4.1800290694745641</v>
      </c>
      <c r="D42" s="3">
        <v>2.0635129753781598</v>
      </c>
      <c r="E42" s="2" t="s">
        <v>7</v>
      </c>
      <c r="F42" s="2">
        <v>3.6026891576432303E-2</v>
      </c>
    </row>
    <row r="43" spans="1:6" x14ac:dyDescent="0.25">
      <c r="A43" s="2" t="s">
        <v>83</v>
      </c>
      <c r="B43" s="2" t="s">
        <v>84</v>
      </c>
      <c r="C43" s="3">
        <f t="shared" si="0"/>
        <v>4.1716991296629642</v>
      </c>
      <c r="D43" s="3">
        <v>2.0606351118855901</v>
      </c>
      <c r="E43" s="2" t="s">
        <v>7</v>
      </c>
      <c r="F43" s="2">
        <v>6.4947197023770397E-3</v>
      </c>
    </row>
    <row r="44" spans="1:6" x14ac:dyDescent="0.25">
      <c r="A44" s="2" t="s">
        <v>85</v>
      </c>
      <c r="B44" s="2" t="s">
        <v>86</v>
      </c>
      <c r="C44" s="3">
        <f t="shared" si="0"/>
        <v>4.1620380561302213</v>
      </c>
      <c r="D44" s="3">
        <v>2.0572901566012001</v>
      </c>
      <c r="E44" s="2" t="s">
        <v>7</v>
      </c>
      <c r="F44" s="2">
        <v>7.0236177317972602E-3</v>
      </c>
    </row>
    <row r="45" spans="1:6" x14ac:dyDescent="0.25">
      <c r="A45" s="2" t="s">
        <v>87</v>
      </c>
      <c r="B45" s="2" t="s">
        <v>88</v>
      </c>
      <c r="C45" s="3">
        <f t="shared" si="0"/>
        <v>4.1139798573278696</v>
      </c>
      <c r="D45" s="3">
        <v>2.04053473022543</v>
      </c>
      <c r="E45" s="2" t="s">
        <v>7</v>
      </c>
      <c r="F45" s="2">
        <v>1.7038791629470701E-3</v>
      </c>
    </row>
    <row r="46" spans="1:6" x14ac:dyDescent="0.25">
      <c r="A46" s="2" t="s">
        <v>89</v>
      </c>
      <c r="B46" s="2" t="s">
        <v>90</v>
      </c>
      <c r="C46" s="3">
        <f t="shared" si="0"/>
        <v>4.0967607983401644</v>
      </c>
      <c r="D46" s="3">
        <v>2.0344836592026598</v>
      </c>
      <c r="E46" s="2" t="s">
        <v>7</v>
      </c>
      <c r="F46" s="2">
        <v>3.2019370202951099E-2</v>
      </c>
    </row>
    <row r="47" spans="1:6" x14ac:dyDescent="0.25">
      <c r="A47" s="2" t="s">
        <v>91</v>
      </c>
      <c r="B47" s="2" t="s">
        <v>92</v>
      </c>
      <c r="C47" s="3">
        <f t="shared" si="0"/>
        <v>4.0396321024147861</v>
      </c>
      <c r="D47" s="3">
        <v>2.0142239097617498</v>
      </c>
      <c r="E47" s="2" t="s">
        <v>7</v>
      </c>
      <c r="F47" s="2">
        <v>2.73690782048383E-3</v>
      </c>
    </row>
    <row r="48" spans="1:6" x14ac:dyDescent="0.25">
      <c r="A48" s="2" t="s">
        <v>93</v>
      </c>
      <c r="B48" s="2" t="s">
        <v>94</v>
      </c>
      <c r="C48" s="3">
        <f t="shared" si="0"/>
        <v>4.0369720339930755</v>
      </c>
      <c r="D48" s="3">
        <v>2.0132735926249001</v>
      </c>
      <c r="E48" s="2" t="s">
        <v>7</v>
      </c>
      <c r="F48" s="2">
        <v>4.0850362756371203E-2</v>
      </c>
    </row>
    <row r="49" spans="1:6" x14ac:dyDescent="0.25">
      <c r="A49" s="2" t="s">
        <v>95</v>
      </c>
      <c r="B49" s="2" t="s">
        <v>96</v>
      </c>
      <c r="C49" s="3">
        <f t="shared" si="0"/>
        <v>3.9687598419676924</v>
      </c>
      <c r="D49" s="3">
        <v>1.98868826445793</v>
      </c>
      <c r="E49" s="2" t="s">
        <v>7</v>
      </c>
      <c r="F49" s="2">
        <v>5.19880810089821E-3</v>
      </c>
    </row>
    <row r="50" spans="1:6" x14ac:dyDescent="0.25">
      <c r="A50" s="2" t="s">
        <v>97</v>
      </c>
      <c r="B50" s="2" t="s">
        <v>98</v>
      </c>
      <c r="C50" s="3">
        <f t="shared" si="0"/>
        <v>3.9451596383225942</v>
      </c>
      <c r="D50" s="3">
        <v>1.9800836791377501</v>
      </c>
      <c r="E50" s="2" t="s">
        <v>7</v>
      </c>
      <c r="F50" s="2">
        <v>2.8246580176893001E-2</v>
      </c>
    </row>
    <row r="51" spans="1:6" x14ac:dyDescent="0.25">
      <c r="A51" s="2" t="s">
        <v>99</v>
      </c>
      <c r="B51" s="2" t="s">
        <v>100</v>
      </c>
      <c r="C51" s="3">
        <f t="shared" si="0"/>
        <v>3.9371333760226559</v>
      </c>
      <c r="D51" s="3">
        <v>1.9771455866821599</v>
      </c>
      <c r="E51" s="2" t="s">
        <v>7</v>
      </c>
      <c r="F51" s="2">
        <v>7.7180573413186699E-3</v>
      </c>
    </row>
    <row r="52" spans="1:6" x14ac:dyDescent="0.25">
      <c r="A52" s="2" t="s">
        <v>101</v>
      </c>
      <c r="B52" s="2" t="s">
        <v>102</v>
      </c>
      <c r="C52" s="3">
        <f t="shared" si="0"/>
        <v>3.8837926214905281</v>
      </c>
      <c r="D52" s="3">
        <v>1.9574661688480799</v>
      </c>
      <c r="E52" s="2" t="s">
        <v>7</v>
      </c>
      <c r="F52" s="2">
        <v>3.0816369277499498E-3</v>
      </c>
    </row>
    <row r="53" spans="1:6" x14ac:dyDescent="0.25">
      <c r="A53" s="2" t="s">
        <v>103</v>
      </c>
      <c r="B53" s="2" t="s">
        <v>104</v>
      </c>
      <c r="C53" s="3">
        <f t="shared" si="0"/>
        <v>3.8717882380781954</v>
      </c>
      <c r="D53" s="3">
        <v>1.9530000486277601</v>
      </c>
      <c r="E53" s="2" t="s">
        <v>7</v>
      </c>
      <c r="F53" s="2">
        <v>2.6897963178535898E-2</v>
      </c>
    </row>
    <row r="54" spans="1:6" x14ac:dyDescent="0.25">
      <c r="A54" s="2" t="s">
        <v>105</v>
      </c>
      <c r="B54" s="2" t="s">
        <v>106</v>
      </c>
      <c r="C54" s="3">
        <f t="shared" si="0"/>
        <v>3.8454284055474717</v>
      </c>
      <c r="D54" s="3">
        <v>1.9431443326811699</v>
      </c>
      <c r="E54" s="2" t="s">
        <v>7</v>
      </c>
      <c r="F54" s="2">
        <v>3.0816369277499498E-3</v>
      </c>
    </row>
    <row r="55" spans="1:6" x14ac:dyDescent="0.25">
      <c r="A55" s="2" t="s">
        <v>107</v>
      </c>
      <c r="B55" s="2" t="s">
        <v>78</v>
      </c>
      <c r="C55" s="3">
        <f t="shared" si="0"/>
        <v>3.8394330516875956</v>
      </c>
      <c r="D55" s="3">
        <v>1.94089329170016</v>
      </c>
      <c r="E55" s="2" t="s">
        <v>7</v>
      </c>
      <c r="F55" s="2">
        <v>1.16686316365638E-2</v>
      </c>
    </row>
    <row r="56" spans="1:6" x14ac:dyDescent="0.25">
      <c r="A56" s="2" t="s">
        <v>108</v>
      </c>
      <c r="B56" s="2" t="s">
        <v>109</v>
      </c>
      <c r="C56" s="3">
        <f t="shared" si="0"/>
        <v>3.8071839074166576</v>
      </c>
      <c r="D56" s="3">
        <v>1.92872426149714</v>
      </c>
      <c r="E56" s="2" t="s">
        <v>7</v>
      </c>
      <c r="F56" s="2">
        <v>7.72132903074009E-3</v>
      </c>
    </row>
    <row r="57" spans="1:6" x14ac:dyDescent="0.25">
      <c r="A57" s="2" t="s">
        <v>110</v>
      </c>
      <c r="B57" s="2" t="s">
        <v>111</v>
      </c>
      <c r="C57" s="3">
        <f t="shared" si="0"/>
        <v>3.7297892757057287</v>
      </c>
      <c r="D57" s="3">
        <v>1.8990941239169401</v>
      </c>
      <c r="E57" s="2" t="s">
        <v>7</v>
      </c>
      <c r="F57" s="2">
        <v>1.7798806657318401E-3</v>
      </c>
    </row>
    <row r="58" spans="1:6" x14ac:dyDescent="0.25">
      <c r="A58" s="2" t="s">
        <v>112</v>
      </c>
      <c r="B58" s="2" t="s">
        <v>113</v>
      </c>
      <c r="C58" s="3">
        <f t="shared" si="0"/>
        <v>3.7140398858480839</v>
      </c>
      <c r="D58" s="3">
        <v>1.8929893087591301</v>
      </c>
      <c r="E58" s="2" t="s">
        <v>7</v>
      </c>
      <c r="F58" s="2">
        <v>6.6616194475599202E-3</v>
      </c>
    </row>
    <row r="59" spans="1:6" x14ac:dyDescent="0.25">
      <c r="A59" s="2" t="s">
        <v>114</v>
      </c>
      <c r="B59" s="2" t="s">
        <v>13</v>
      </c>
      <c r="C59" s="3">
        <f t="shared" si="0"/>
        <v>3.7119108537527192</v>
      </c>
      <c r="D59" s="3">
        <v>1.89216206273024</v>
      </c>
      <c r="E59" s="2" t="s">
        <v>7</v>
      </c>
      <c r="F59" s="2">
        <v>6.19858835491543E-3</v>
      </c>
    </row>
    <row r="60" spans="1:6" x14ac:dyDescent="0.25">
      <c r="A60" s="2" t="s">
        <v>115</v>
      </c>
      <c r="B60" s="2" t="s">
        <v>116</v>
      </c>
      <c r="C60" s="3">
        <f t="shared" si="0"/>
        <v>3.7033967974160764</v>
      </c>
      <c r="D60" s="3">
        <v>1.88884913416943</v>
      </c>
      <c r="E60" s="2" t="s">
        <v>7</v>
      </c>
      <c r="F60" s="2">
        <v>1.56785184789347E-2</v>
      </c>
    </row>
    <row r="61" spans="1:6" x14ac:dyDescent="0.25">
      <c r="A61" s="2" t="s">
        <v>117</v>
      </c>
      <c r="B61" s="2" t="s">
        <v>118</v>
      </c>
      <c r="C61" s="3">
        <f t="shared" si="0"/>
        <v>3.6995903011045987</v>
      </c>
      <c r="D61" s="3">
        <v>1.88736551309523</v>
      </c>
      <c r="E61" s="2" t="s">
        <v>7</v>
      </c>
      <c r="F61" s="2">
        <v>4.2437487093165797E-2</v>
      </c>
    </row>
    <row r="62" spans="1:6" x14ac:dyDescent="0.25">
      <c r="A62" s="2" t="s">
        <v>119</v>
      </c>
      <c r="B62" s="2" t="s">
        <v>120</v>
      </c>
      <c r="C62" s="3">
        <f t="shared" si="0"/>
        <v>3.6767501642979967</v>
      </c>
      <c r="D62" s="3">
        <v>1.8784311485363401</v>
      </c>
      <c r="E62" s="2" t="s">
        <v>7</v>
      </c>
      <c r="F62" s="2">
        <v>1.03179671381917E-2</v>
      </c>
    </row>
    <row r="63" spans="1:6" x14ac:dyDescent="0.25">
      <c r="A63" s="2" t="s">
        <v>121</v>
      </c>
      <c r="B63" s="2" t="s">
        <v>122</v>
      </c>
      <c r="C63" s="3">
        <f t="shared" si="0"/>
        <v>3.6101046452595953</v>
      </c>
      <c r="D63" s="3">
        <v>1.8520406567825201</v>
      </c>
      <c r="E63" s="2" t="s">
        <v>7</v>
      </c>
      <c r="F63" s="2">
        <v>2.3286962906794799E-3</v>
      </c>
    </row>
    <row r="64" spans="1:6" x14ac:dyDescent="0.25">
      <c r="A64" s="2" t="s">
        <v>123</v>
      </c>
      <c r="B64" s="2" t="s">
        <v>124</v>
      </c>
      <c r="C64" s="3">
        <f t="shared" si="0"/>
        <v>3.6081832492966188</v>
      </c>
      <c r="D64" s="3">
        <v>1.8512726108044899</v>
      </c>
      <c r="E64" s="2" t="s">
        <v>7</v>
      </c>
      <c r="F64" s="2">
        <v>1.1995566426196499E-2</v>
      </c>
    </row>
    <row r="65" spans="1:6" x14ac:dyDescent="0.25">
      <c r="A65" s="2" t="s">
        <v>125</v>
      </c>
      <c r="B65" s="2" t="s">
        <v>126</v>
      </c>
      <c r="C65" s="3">
        <f t="shared" si="0"/>
        <v>3.5661631110991001</v>
      </c>
      <c r="D65" s="3">
        <v>1.83437269123888</v>
      </c>
      <c r="E65" s="2" t="s">
        <v>7</v>
      </c>
      <c r="F65" s="2">
        <v>1.93515849662712E-2</v>
      </c>
    </row>
    <row r="66" spans="1:6" x14ac:dyDescent="0.25">
      <c r="A66" s="2" t="s">
        <v>127</v>
      </c>
      <c r="B66" s="2" t="s">
        <v>113</v>
      </c>
      <c r="C66" s="3">
        <f t="shared" si="0"/>
        <v>3.562537895903326</v>
      </c>
      <c r="D66" s="3">
        <v>1.8329053606745001</v>
      </c>
      <c r="E66" s="2" t="s">
        <v>7</v>
      </c>
      <c r="F66" s="2">
        <v>4.60675337243117E-3</v>
      </c>
    </row>
    <row r="67" spans="1:6" x14ac:dyDescent="0.25">
      <c r="A67" s="2" t="s">
        <v>128</v>
      </c>
      <c r="B67" s="2" t="s">
        <v>129</v>
      </c>
      <c r="C67" s="3">
        <f t="shared" ref="C67:C130" si="1">2^D67</f>
        <v>3.5287395087809328</v>
      </c>
      <c r="D67" s="3">
        <v>1.8191529344359401</v>
      </c>
      <c r="E67" s="2" t="s">
        <v>7</v>
      </c>
      <c r="F67" s="2">
        <v>1.72555137726018E-3</v>
      </c>
    </row>
    <row r="68" spans="1:6" x14ac:dyDescent="0.25">
      <c r="A68" s="2" t="s">
        <v>130</v>
      </c>
      <c r="B68" s="2" t="s">
        <v>131</v>
      </c>
      <c r="C68" s="3">
        <f t="shared" si="1"/>
        <v>3.5279696539279799</v>
      </c>
      <c r="D68" s="3">
        <v>1.8188381515088401</v>
      </c>
      <c r="E68" s="2" t="s">
        <v>7</v>
      </c>
      <c r="F68" s="2">
        <v>2.8420434067688301E-2</v>
      </c>
    </row>
    <row r="69" spans="1:6" x14ac:dyDescent="0.25">
      <c r="A69" s="2" t="s">
        <v>132</v>
      </c>
      <c r="B69" s="2" t="s">
        <v>133</v>
      </c>
      <c r="C69" s="3">
        <f t="shared" si="1"/>
        <v>3.5004231519694153</v>
      </c>
      <c r="D69" s="3">
        <v>1.80752933415679</v>
      </c>
      <c r="E69" s="2" t="s">
        <v>7</v>
      </c>
      <c r="F69" s="2">
        <v>2.02355416520251E-2</v>
      </c>
    </row>
    <row r="70" spans="1:6" x14ac:dyDescent="0.25">
      <c r="A70" s="2" t="s">
        <v>134</v>
      </c>
      <c r="B70" s="2" t="s">
        <v>135</v>
      </c>
      <c r="C70" s="3">
        <f t="shared" si="1"/>
        <v>3.4611972706742371</v>
      </c>
      <c r="D70" s="3">
        <v>1.79127117014042</v>
      </c>
      <c r="E70" s="2" t="s">
        <v>7</v>
      </c>
      <c r="F70" s="2">
        <v>1.05087548538506E-2</v>
      </c>
    </row>
    <row r="71" spans="1:6" x14ac:dyDescent="0.25">
      <c r="A71" s="2" t="s">
        <v>136</v>
      </c>
      <c r="B71" s="2" t="s">
        <v>137</v>
      </c>
      <c r="C71" s="3">
        <f t="shared" si="1"/>
        <v>3.4603661247090614</v>
      </c>
      <c r="D71" s="3">
        <v>1.7909246905665199</v>
      </c>
      <c r="E71" s="2" t="s">
        <v>7</v>
      </c>
      <c r="F71" s="2">
        <v>3.2855042085085197E-2</v>
      </c>
    </row>
    <row r="72" spans="1:6" x14ac:dyDescent="0.25">
      <c r="A72" s="2" t="s">
        <v>138</v>
      </c>
      <c r="B72" s="2" t="s">
        <v>122</v>
      </c>
      <c r="C72" s="3">
        <f t="shared" si="1"/>
        <v>3.4582986023956406</v>
      </c>
      <c r="D72" s="3">
        <v>1.7900624420272599</v>
      </c>
      <c r="E72" s="2" t="s">
        <v>7</v>
      </c>
      <c r="F72" s="2">
        <v>9.6278021481129798E-3</v>
      </c>
    </row>
    <row r="73" spans="1:6" x14ac:dyDescent="0.25">
      <c r="A73" s="2" t="s">
        <v>139</v>
      </c>
      <c r="B73" s="2" t="s">
        <v>140</v>
      </c>
      <c r="C73" s="3">
        <f t="shared" si="1"/>
        <v>3.4388484747153831</v>
      </c>
      <c r="D73" s="3">
        <v>1.7819255480854701</v>
      </c>
      <c r="E73" s="2" t="s">
        <v>7</v>
      </c>
      <c r="F73" s="2">
        <v>1.8281930994505501E-2</v>
      </c>
    </row>
    <row r="74" spans="1:6" x14ac:dyDescent="0.25">
      <c r="A74" s="2" t="s">
        <v>141</v>
      </c>
      <c r="B74" s="2" t="s">
        <v>142</v>
      </c>
      <c r="C74" s="3">
        <f t="shared" si="1"/>
        <v>3.4239997412359275</v>
      </c>
      <c r="D74" s="3">
        <v>1.77568259270937</v>
      </c>
      <c r="E74" s="2" t="s">
        <v>7</v>
      </c>
      <c r="F74" s="2">
        <v>3.1751283466645699E-2</v>
      </c>
    </row>
    <row r="75" spans="1:6" x14ac:dyDescent="0.25">
      <c r="A75" s="2" t="s">
        <v>143</v>
      </c>
      <c r="B75" s="2" t="s">
        <v>144</v>
      </c>
      <c r="C75" s="3">
        <f t="shared" si="1"/>
        <v>3.3804562884134226</v>
      </c>
      <c r="D75" s="3">
        <v>1.75721799224774</v>
      </c>
      <c r="E75" s="2" t="s">
        <v>7</v>
      </c>
      <c r="F75" s="2">
        <v>1.7798806657318401E-3</v>
      </c>
    </row>
    <row r="76" spans="1:6" x14ac:dyDescent="0.25">
      <c r="A76" s="2" t="s">
        <v>145</v>
      </c>
      <c r="B76" s="2" t="s">
        <v>146</v>
      </c>
      <c r="C76" s="3">
        <f t="shared" si="1"/>
        <v>3.3760758543211322</v>
      </c>
      <c r="D76" s="3">
        <v>1.7553473191586999</v>
      </c>
      <c r="E76" s="2" t="s">
        <v>7</v>
      </c>
      <c r="F76" s="2">
        <v>7.2489132613193299E-3</v>
      </c>
    </row>
    <row r="77" spans="1:6" x14ac:dyDescent="0.25">
      <c r="A77" s="2" t="s">
        <v>147</v>
      </c>
      <c r="B77" s="2" t="s">
        <v>148</v>
      </c>
      <c r="C77" s="3">
        <f t="shared" si="1"/>
        <v>3.3318745483156746</v>
      </c>
      <c r="D77" s="3">
        <v>1.7363340813967101</v>
      </c>
      <c r="E77" s="2" t="s">
        <v>7</v>
      </c>
      <c r="F77" s="2">
        <v>7.6841601324967998E-3</v>
      </c>
    </row>
    <row r="78" spans="1:6" x14ac:dyDescent="0.25">
      <c r="A78" s="2" t="s">
        <v>149</v>
      </c>
      <c r="B78" s="2" t="s">
        <v>150</v>
      </c>
      <c r="C78" s="3">
        <f t="shared" si="1"/>
        <v>3.3094396359053664</v>
      </c>
      <c r="D78" s="3">
        <v>1.7265869563256</v>
      </c>
      <c r="E78" s="2" t="s">
        <v>7</v>
      </c>
      <c r="F78" s="2">
        <v>1.05087548538506E-2</v>
      </c>
    </row>
    <row r="79" spans="1:6" x14ac:dyDescent="0.25">
      <c r="A79" s="2" t="s">
        <v>151</v>
      </c>
      <c r="B79" s="2" t="s">
        <v>152</v>
      </c>
      <c r="C79" s="3">
        <f t="shared" si="1"/>
        <v>3.295433813869884</v>
      </c>
      <c r="D79" s="3">
        <v>1.7204683954070701</v>
      </c>
      <c r="E79" s="2" t="s">
        <v>7</v>
      </c>
      <c r="F79" s="2">
        <v>1.45200548522445E-2</v>
      </c>
    </row>
    <row r="80" spans="1:6" x14ac:dyDescent="0.25">
      <c r="A80" s="2" t="s">
        <v>153</v>
      </c>
      <c r="B80" s="2" t="s">
        <v>154</v>
      </c>
      <c r="C80" s="3">
        <f t="shared" si="1"/>
        <v>3.2943362120061508</v>
      </c>
      <c r="D80" s="3">
        <v>1.7199878005535001</v>
      </c>
      <c r="E80" s="2" t="s">
        <v>7</v>
      </c>
      <c r="F80" s="2">
        <v>3.5201562390706598E-2</v>
      </c>
    </row>
    <row r="81" spans="1:6" x14ac:dyDescent="0.25">
      <c r="A81" s="2" t="s">
        <v>155</v>
      </c>
      <c r="B81" s="2" t="s">
        <v>156</v>
      </c>
      <c r="C81" s="3">
        <f t="shared" si="1"/>
        <v>3.2359403632937682</v>
      </c>
      <c r="D81" s="3">
        <v>1.69418501988991</v>
      </c>
      <c r="E81" s="2" t="s">
        <v>7</v>
      </c>
      <c r="F81" s="2">
        <v>6.3872546718388096E-3</v>
      </c>
    </row>
    <row r="82" spans="1:6" x14ac:dyDescent="0.25">
      <c r="A82" s="2" t="s">
        <v>157</v>
      </c>
      <c r="B82" s="2" t="s">
        <v>158</v>
      </c>
      <c r="C82" s="3">
        <f t="shared" si="1"/>
        <v>3.224630449189382</v>
      </c>
      <c r="D82" s="3">
        <v>1.6891338335061901</v>
      </c>
      <c r="E82" s="2" t="s">
        <v>7</v>
      </c>
      <c r="F82" s="2">
        <v>1.34508464298404E-2</v>
      </c>
    </row>
    <row r="83" spans="1:6" x14ac:dyDescent="0.25">
      <c r="A83" s="2" t="s">
        <v>159</v>
      </c>
      <c r="B83" s="2" t="s">
        <v>160</v>
      </c>
      <c r="C83" s="3">
        <f t="shared" si="1"/>
        <v>3.2224408883495848</v>
      </c>
      <c r="D83" s="3">
        <v>1.68815389439233</v>
      </c>
      <c r="E83" s="2" t="s">
        <v>7</v>
      </c>
      <c r="F83" s="2">
        <v>3.5507430227719197E-2</v>
      </c>
    </row>
    <row r="84" spans="1:6" x14ac:dyDescent="0.25">
      <c r="A84" s="2" t="s">
        <v>161</v>
      </c>
      <c r="B84" s="2" t="s">
        <v>162</v>
      </c>
      <c r="C84" s="3">
        <f t="shared" si="1"/>
        <v>3.2178227452003609</v>
      </c>
      <c r="D84" s="3">
        <v>1.6860848569303399</v>
      </c>
      <c r="E84" s="2" t="s">
        <v>7</v>
      </c>
      <c r="F84" s="2">
        <v>1.03179671381917E-2</v>
      </c>
    </row>
    <row r="85" spans="1:6" x14ac:dyDescent="0.25">
      <c r="A85" s="2" t="s">
        <v>163</v>
      </c>
      <c r="B85" s="2" t="s">
        <v>164</v>
      </c>
      <c r="C85" s="3">
        <f t="shared" si="1"/>
        <v>3.2026584979271369</v>
      </c>
      <c r="D85" s="3">
        <v>1.6792699705716501</v>
      </c>
      <c r="E85" s="2" t="s">
        <v>7</v>
      </c>
      <c r="F85" s="2">
        <v>4.12904919747554E-2</v>
      </c>
    </row>
    <row r="86" spans="1:6" x14ac:dyDescent="0.25">
      <c r="A86" s="2" t="s">
        <v>165</v>
      </c>
      <c r="B86" s="2" t="s">
        <v>166</v>
      </c>
      <c r="C86" s="3">
        <f t="shared" si="1"/>
        <v>3.1697805887378303</v>
      </c>
      <c r="D86" s="3">
        <v>1.6643829809024999</v>
      </c>
      <c r="E86" s="2" t="s">
        <v>7</v>
      </c>
      <c r="F86" s="2">
        <v>5.0362279421965498E-3</v>
      </c>
    </row>
    <row r="87" spans="1:6" x14ac:dyDescent="0.25">
      <c r="A87" s="2" t="s">
        <v>167</v>
      </c>
      <c r="B87" s="2" t="s">
        <v>168</v>
      </c>
      <c r="C87" s="3">
        <f t="shared" si="1"/>
        <v>3.1481706329882631</v>
      </c>
      <c r="D87" s="3">
        <v>1.6545137380164701</v>
      </c>
      <c r="E87" s="2" t="s">
        <v>7</v>
      </c>
      <c r="F87" s="2">
        <v>1.85869194504232E-3</v>
      </c>
    </row>
    <row r="88" spans="1:6" x14ac:dyDescent="0.25">
      <c r="A88" s="2" t="s">
        <v>169</v>
      </c>
      <c r="B88" s="2" t="s">
        <v>170</v>
      </c>
      <c r="C88" s="3">
        <f t="shared" si="1"/>
        <v>3.1481486038575719</v>
      </c>
      <c r="D88" s="3">
        <v>1.6545036428111899</v>
      </c>
      <c r="E88" s="2" t="s">
        <v>7</v>
      </c>
      <c r="F88" s="2">
        <v>3.68827415715322E-2</v>
      </c>
    </row>
    <row r="89" spans="1:6" x14ac:dyDescent="0.25">
      <c r="A89" s="2" t="s">
        <v>171</v>
      </c>
      <c r="B89" s="2" t="s">
        <v>172</v>
      </c>
      <c r="C89" s="3">
        <f t="shared" si="1"/>
        <v>3.1236263714461678</v>
      </c>
      <c r="D89" s="3">
        <v>1.64322189768659</v>
      </c>
      <c r="E89" s="2" t="s">
        <v>7</v>
      </c>
      <c r="F89" s="2">
        <v>1.72555137726018E-3</v>
      </c>
    </row>
    <row r="90" spans="1:6" x14ac:dyDescent="0.25">
      <c r="A90" s="2" t="s">
        <v>173</v>
      </c>
      <c r="B90" s="2" t="s">
        <v>174</v>
      </c>
      <c r="C90" s="3">
        <f t="shared" si="1"/>
        <v>3.1050394403717423</v>
      </c>
      <c r="D90" s="3">
        <v>1.63461159374925</v>
      </c>
      <c r="E90" s="2" t="s">
        <v>7</v>
      </c>
      <c r="F90" s="2">
        <v>2.48920788360147E-2</v>
      </c>
    </row>
    <row r="91" spans="1:6" x14ac:dyDescent="0.25">
      <c r="A91" s="2" t="s">
        <v>175</v>
      </c>
      <c r="B91" s="2" t="s">
        <v>176</v>
      </c>
      <c r="C91" s="3">
        <f t="shared" si="1"/>
        <v>3.0900286777044617</v>
      </c>
      <c r="D91" s="3">
        <v>1.6276202274468099</v>
      </c>
      <c r="E91" s="2" t="s">
        <v>7</v>
      </c>
      <c r="F91" s="2">
        <v>2.48920788360147E-2</v>
      </c>
    </row>
    <row r="92" spans="1:6" x14ac:dyDescent="0.25">
      <c r="A92" s="2" t="s">
        <v>177</v>
      </c>
      <c r="B92" s="2" t="s">
        <v>178</v>
      </c>
      <c r="C92" s="3">
        <f t="shared" si="1"/>
        <v>3.0797935163103438</v>
      </c>
      <c r="D92" s="3">
        <v>1.62283362917312</v>
      </c>
      <c r="E92" s="2" t="s">
        <v>7</v>
      </c>
      <c r="F92" s="2">
        <v>2.3514104954751799E-3</v>
      </c>
    </row>
    <row r="93" spans="1:6" x14ac:dyDescent="0.25">
      <c r="A93" s="2" t="s">
        <v>179</v>
      </c>
      <c r="B93" s="2" t="s">
        <v>180</v>
      </c>
      <c r="C93" s="3">
        <f t="shared" si="1"/>
        <v>3.0722696757021049</v>
      </c>
      <c r="D93" s="3">
        <v>1.61930485757022</v>
      </c>
      <c r="E93" s="2" t="s">
        <v>7</v>
      </c>
      <c r="F93" s="2">
        <v>4.9716894517969297E-2</v>
      </c>
    </row>
    <row r="94" spans="1:6" x14ac:dyDescent="0.25">
      <c r="A94" s="2" t="s">
        <v>181</v>
      </c>
      <c r="B94" s="2" t="s">
        <v>182</v>
      </c>
      <c r="C94" s="3">
        <f t="shared" si="1"/>
        <v>3.0504412215872647</v>
      </c>
      <c r="D94" s="3">
        <v>1.6090179319076201</v>
      </c>
      <c r="E94" s="2" t="s">
        <v>7</v>
      </c>
      <c r="F94" s="2">
        <v>1.31841263014606E-2</v>
      </c>
    </row>
    <row r="95" spans="1:6" x14ac:dyDescent="0.25">
      <c r="A95" s="2" t="s">
        <v>183</v>
      </c>
      <c r="B95" s="2" t="s">
        <v>184</v>
      </c>
      <c r="C95" s="3">
        <f t="shared" si="1"/>
        <v>3.0410049498586598</v>
      </c>
      <c r="D95" s="3">
        <v>1.60454816465241</v>
      </c>
      <c r="E95" s="2" t="s">
        <v>7</v>
      </c>
      <c r="F95" s="2">
        <v>1.86782126860369E-2</v>
      </c>
    </row>
    <row r="96" spans="1:6" x14ac:dyDescent="0.25">
      <c r="A96" s="2" t="s">
        <v>185</v>
      </c>
      <c r="B96" s="2" t="s">
        <v>186</v>
      </c>
      <c r="C96" s="3">
        <f t="shared" si="1"/>
        <v>3.0341938867611531</v>
      </c>
      <c r="D96" s="3">
        <v>1.6013132775861001</v>
      </c>
      <c r="E96" s="2" t="s">
        <v>7</v>
      </c>
      <c r="F96" s="2">
        <v>3.3983395449820701E-3</v>
      </c>
    </row>
    <row r="97" spans="1:6" x14ac:dyDescent="0.25">
      <c r="A97" s="2" t="s">
        <v>187</v>
      </c>
      <c r="B97" s="2" t="s">
        <v>188</v>
      </c>
      <c r="C97" s="3">
        <f t="shared" si="1"/>
        <v>3.02110676867267</v>
      </c>
      <c r="D97" s="3">
        <v>1.5950771711273199</v>
      </c>
      <c r="E97" s="2" t="s">
        <v>7</v>
      </c>
      <c r="F97" s="2">
        <v>9.7243002021961695E-3</v>
      </c>
    </row>
    <row r="98" spans="1:6" x14ac:dyDescent="0.25">
      <c r="A98" s="2" t="s">
        <v>189</v>
      </c>
      <c r="B98" s="2" t="s">
        <v>190</v>
      </c>
      <c r="C98" s="3">
        <f t="shared" si="1"/>
        <v>2.9786722419988481</v>
      </c>
      <c r="D98" s="3">
        <v>1.5746693854682099</v>
      </c>
      <c r="E98" s="2" t="s">
        <v>7</v>
      </c>
      <c r="F98" s="2">
        <v>3.58484715298264E-3</v>
      </c>
    </row>
    <row r="99" spans="1:6" x14ac:dyDescent="0.25">
      <c r="A99" s="2" t="s">
        <v>191</v>
      </c>
      <c r="B99" s="2" t="s">
        <v>192</v>
      </c>
      <c r="C99" s="3">
        <f t="shared" si="1"/>
        <v>2.9694929747919785</v>
      </c>
      <c r="D99" s="3">
        <v>1.5702166195115399</v>
      </c>
      <c r="E99" s="2" t="s">
        <v>7</v>
      </c>
      <c r="F99" s="2">
        <v>6.8662877866188504E-3</v>
      </c>
    </row>
    <row r="100" spans="1:6" x14ac:dyDescent="0.25">
      <c r="A100" s="2" t="s">
        <v>193</v>
      </c>
      <c r="B100" s="2" t="s">
        <v>194</v>
      </c>
      <c r="C100" s="3">
        <f t="shared" si="1"/>
        <v>2.9593979282965979</v>
      </c>
      <c r="D100" s="3">
        <v>1.56530369808021</v>
      </c>
      <c r="E100" s="2" t="s">
        <v>7</v>
      </c>
      <c r="F100" s="2">
        <v>7.7184310139983897E-3</v>
      </c>
    </row>
    <row r="101" spans="1:6" x14ac:dyDescent="0.25">
      <c r="A101" s="2" t="s">
        <v>195</v>
      </c>
      <c r="B101" s="2" t="s">
        <v>67</v>
      </c>
      <c r="C101" s="3">
        <f t="shared" si="1"/>
        <v>2.9576107169796271</v>
      </c>
      <c r="D101" s="3">
        <v>1.5644321762904001</v>
      </c>
      <c r="E101" s="2" t="s">
        <v>7</v>
      </c>
      <c r="F101" s="2">
        <v>1.05087548538506E-2</v>
      </c>
    </row>
    <row r="102" spans="1:6" x14ac:dyDescent="0.25">
      <c r="A102" s="2" t="s">
        <v>196</v>
      </c>
      <c r="B102" s="2" t="s">
        <v>197</v>
      </c>
      <c r="C102" s="3">
        <f t="shared" si="1"/>
        <v>2.9541985358836946</v>
      </c>
      <c r="D102" s="3">
        <v>1.5627667851785401</v>
      </c>
      <c r="E102" s="2" t="s">
        <v>7</v>
      </c>
      <c r="F102" s="2">
        <v>1.7712607760049199E-2</v>
      </c>
    </row>
    <row r="103" spans="1:6" x14ac:dyDescent="0.25">
      <c r="A103" s="2" t="s">
        <v>198</v>
      </c>
      <c r="B103" s="2" t="s">
        <v>29</v>
      </c>
      <c r="C103" s="3">
        <f t="shared" si="1"/>
        <v>2.9471426030814767</v>
      </c>
      <c r="D103" s="3">
        <v>1.55931686968519</v>
      </c>
      <c r="E103" s="2" t="s">
        <v>7</v>
      </c>
      <c r="F103" s="2">
        <v>3.9858213772163802E-2</v>
      </c>
    </row>
    <row r="104" spans="1:6" x14ac:dyDescent="0.25">
      <c r="A104" s="2" t="s">
        <v>199</v>
      </c>
      <c r="B104" s="2" t="s">
        <v>200</v>
      </c>
      <c r="C104" s="3">
        <f t="shared" si="1"/>
        <v>2.9246383873358295</v>
      </c>
      <c r="D104" s="3">
        <v>1.5482582557906699</v>
      </c>
      <c r="E104" s="2" t="s">
        <v>7</v>
      </c>
      <c r="F104" s="2">
        <v>1.51504669114807E-2</v>
      </c>
    </row>
    <row r="105" spans="1:6" x14ac:dyDescent="0.25">
      <c r="A105" s="2" t="s">
        <v>201</v>
      </c>
      <c r="B105" s="2" t="s">
        <v>202</v>
      </c>
      <c r="C105" s="3">
        <f t="shared" si="1"/>
        <v>2.9214981915007283</v>
      </c>
      <c r="D105" s="3">
        <v>1.54670839620962</v>
      </c>
      <c r="E105" s="2" t="s">
        <v>7</v>
      </c>
      <c r="F105" s="2">
        <v>3.11569058612945E-2</v>
      </c>
    </row>
    <row r="106" spans="1:6" x14ac:dyDescent="0.25">
      <c r="A106" s="2" t="s">
        <v>203</v>
      </c>
      <c r="B106" s="2" t="s">
        <v>204</v>
      </c>
      <c r="C106" s="3">
        <f t="shared" si="1"/>
        <v>2.9162658748190515</v>
      </c>
      <c r="D106" s="3">
        <v>1.5441222556035199</v>
      </c>
      <c r="E106" s="2" t="s">
        <v>7</v>
      </c>
      <c r="F106" s="2">
        <v>4.08669712288766E-2</v>
      </c>
    </row>
    <row r="107" spans="1:6" x14ac:dyDescent="0.25">
      <c r="A107" s="2" t="s">
        <v>205</v>
      </c>
      <c r="B107" s="2" t="s">
        <v>206</v>
      </c>
      <c r="C107" s="3">
        <f t="shared" si="1"/>
        <v>2.8896284000724366</v>
      </c>
      <c r="D107" s="3">
        <v>1.5308839772096201</v>
      </c>
      <c r="E107" s="2" t="s">
        <v>7</v>
      </c>
      <c r="F107" s="2">
        <v>6.6616194475599202E-3</v>
      </c>
    </row>
    <row r="108" spans="1:6" x14ac:dyDescent="0.25">
      <c r="A108" s="2" t="s">
        <v>207</v>
      </c>
      <c r="B108" s="2" t="s">
        <v>208</v>
      </c>
      <c r="C108" s="3">
        <f t="shared" si="1"/>
        <v>2.8760205148950075</v>
      </c>
      <c r="D108" s="3">
        <v>1.52407396667837</v>
      </c>
      <c r="E108" s="2" t="s">
        <v>7</v>
      </c>
      <c r="F108" s="2">
        <v>4.2796835328173903E-2</v>
      </c>
    </row>
    <row r="109" spans="1:6" x14ac:dyDescent="0.25">
      <c r="A109" s="2" t="s">
        <v>209</v>
      </c>
      <c r="B109" s="2" t="s">
        <v>210</v>
      </c>
      <c r="C109" s="3">
        <f t="shared" si="1"/>
        <v>2.8464971096616289</v>
      </c>
      <c r="D109" s="3">
        <v>1.50918763481462</v>
      </c>
      <c r="E109" s="2" t="s">
        <v>7</v>
      </c>
      <c r="F109" s="2">
        <v>4.6574036400951497E-3</v>
      </c>
    </row>
    <row r="110" spans="1:6" x14ac:dyDescent="0.25">
      <c r="A110" s="2" t="s">
        <v>211</v>
      </c>
      <c r="B110" s="2" t="s">
        <v>212</v>
      </c>
      <c r="C110" s="3">
        <f t="shared" si="1"/>
        <v>2.846100654755586</v>
      </c>
      <c r="D110" s="3">
        <v>1.50898668489633</v>
      </c>
      <c r="E110" s="2" t="s">
        <v>7</v>
      </c>
      <c r="F110" s="2">
        <v>1.9456265888298699E-2</v>
      </c>
    </row>
    <row r="111" spans="1:6" x14ac:dyDescent="0.25">
      <c r="A111" s="2" t="s">
        <v>213</v>
      </c>
      <c r="B111" s="2" t="s">
        <v>214</v>
      </c>
      <c r="C111" s="3">
        <f t="shared" si="1"/>
        <v>2.8236388781503829</v>
      </c>
      <c r="D111" s="3">
        <v>1.49755559072828</v>
      </c>
      <c r="E111" s="2" t="s">
        <v>7</v>
      </c>
      <c r="F111" s="2">
        <v>5.1383424943557297E-3</v>
      </c>
    </row>
    <row r="112" spans="1:6" x14ac:dyDescent="0.25">
      <c r="A112" s="2" t="s">
        <v>215</v>
      </c>
      <c r="B112" s="2" t="s">
        <v>216</v>
      </c>
      <c r="C112" s="3">
        <f t="shared" si="1"/>
        <v>2.8209140503209551</v>
      </c>
      <c r="D112" s="3">
        <v>1.49616270950209</v>
      </c>
      <c r="E112" s="2" t="s">
        <v>7</v>
      </c>
      <c r="F112" s="2">
        <v>2.2717733832379301E-2</v>
      </c>
    </row>
    <row r="113" spans="1:6" x14ac:dyDescent="0.25">
      <c r="A113" s="2" t="s">
        <v>217</v>
      </c>
      <c r="B113" s="2" t="s">
        <v>218</v>
      </c>
      <c r="C113" s="3">
        <f t="shared" si="1"/>
        <v>2.8039991347243398</v>
      </c>
      <c r="D113" s="3">
        <v>1.48748590415271</v>
      </c>
      <c r="E113" s="2" t="s">
        <v>7</v>
      </c>
      <c r="F113" s="2">
        <v>3.7935819074601203E-2</v>
      </c>
    </row>
    <row r="114" spans="1:6" x14ac:dyDescent="0.25">
      <c r="A114" s="2" t="s">
        <v>219</v>
      </c>
      <c r="B114" s="2" t="s">
        <v>220</v>
      </c>
      <c r="C114" s="3">
        <f t="shared" si="1"/>
        <v>2.7979157281886979</v>
      </c>
      <c r="D114" s="3">
        <v>1.4843525099096799</v>
      </c>
      <c r="E114" s="2" t="s">
        <v>7</v>
      </c>
      <c r="F114" s="2">
        <v>1.05087548538506E-2</v>
      </c>
    </row>
    <row r="115" spans="1:6" x14ac:dyDescent="0.25">
      <c r="A115" s="2" t="s">
        <v>221</v>
      </c>
      <c r="B115" s="2" t="s">
        <v>222</v>
      </c>
      <c r="C115" s="3">
        <f t="shared" si="1"/>
        <v>2.7936234384031104</v>
      </c>
      <c r="D115" s="3">
        <v>1.4821375682917901</v>
      </c>
      <c r="E115" s="2" t="s">
        <v>7</v>
      </c>
      <c r="F115" s="2">
        <v>6.7702283316332596E-3</v>
      </c>
    </row>
    <row r="116" spans="1:6" x14ac:dyDescent="0.25">
      <c r="A116" s="2" t="s">
        <v>223</v>
      </c>
      <c r="B116" s="2" t="s">
        <v>224</v>
      </c>
      <c r="C116" s="3">
        <f t="shared" si="1"/>
        <v>2.786182276518923</v>
      </c>
      <c r="D116" s="3">
        <v>1.47828964445309</v>
      </c>
      <c r="E116" s="2" t="s">
        <v>7</v>
      </c>
      <c r="F116" s="2">
        <v>9.1167866892108498E-3</v>
      </c>
    </row>
    <row r="117" spans="1:6" x14ac:dyDescent="0.25">
      <c r="A117" s="2" t="s">
        <v>225</v>
      </c>
      <c r="B117" s="2" t="s">
        <v>226</v>
      </c>
      <c r="C117" s="3">
        <f t="shared" si="1"/>
        <v>2.7705402029336441</v>
      </c>
      <c r="D117" s="3">
        <v>1.47016730194574</v>
      </c>
      <c r="E117" s="2" t="s">
        <v>7</v>
      </c>
      <c r="F117" s="2">
        <v>1.5383296953000201E-2</v>
      </c>
    </row>
    <row r="118" spans="1:6" x14ac:dyDescent="0.25">
      <c r="A118" s="2" t="s">
        <v>227</v>
      </c>
      <c r="B118" s="2" t="s">
        <v>228</v>
      </c>
      <c r="C118" s="3">
        <f t="shared" si="1"/>
        <v>2.7628203341039095</v>
      </c>
      <c r="D118" s="3">
        <v>1.4661417469042599</v>
      </c>
      <c r="E118" s="2" t="s">
        <v>7</v>
      </c>
      <c r="F118" s="2">
        <v>3.6026891576432303E-2</v>
      </c>
    </row>
    <row r="119" spans="1:6" x14ac:dyDescent="0.25">
      <c r="A119" s="2" t="s">
        <v>229</v>
      </c>
      <c r="B119" s="2" t="s">
        <v>230</v>
      </c>
      <c r="C119" s="3">
        <f t="shared" si="1"/>
        <v>2.7588966208206029</v>
      </c>
      <c r="D119" s="3">
        <v>1.4640913981831301</v>
      </c>
      <c r="E119" s="2" t="s">
        <v>7</v>
      </c>
      <c r="F119" s="2">
        <v>1.03179671381917E-2</v>
      </c>
    </row>
    <row r="120" spans="1:6" x14ac:dyDescent="0.25">
      <c r="A120" s="2" t="s">
        <v>231</v>
      </c>
      <c r="B120" s="2" t="s">
        <v>232</v>
      </c>
      <c r="C120" s="3">
        <f t="shared" si="1"/>
        <v>2.7553017620136484</v>
      </c>
      <c r="D120" s="3">
        <v>1.4622103321248701</v>
      </c>
      <c r="E120" s="2" t="s">
        <v>7</v>
      </c>
      <c r="F120" s="2">
        <v>2.5099446785930801E-2</v>
      </c>
    </row>
    <row r="121" spans="1:6" x14ac:dyDescent="0.25">
      <c r="A121" s="2" t="s">
        <v>233</v>
      </c>
      <c r="B121" s="2" t="s">
        <v>234</v>
      </c>
      <c r="C121" s="3">
        <f t="shared" si="1"/>
        <v>2.7051057676073258</v>
      </c>
      <c r="D121" s="3">
        <v>1.4356850034493001</v>
      </c>
      <c r="E121" s="2" t="s">
        <v>7</v>
      </c>
      <c r="F121" s="2">
        <v>3.6208632199946501E-2</v>
      </c>
    </row>
    <row r="122" spans="1:6" x14ac:dyDescent="0.25">
      <c r="A122" s="2" t="s">
        <v>235</v>
      </c>
      <c r="B122" s="2" t="s">
        <v>236</v>
      </c>
      <c r="C122" s="3">
        <f t="shared" si="1"/>
        <v>2.7031058966629766</v>
      </c>
      <c r="D122" s="3">
        <v>1.43461803188663</v>
      </c>
      <c r="E122" s="2" t="s">
        <v>7</v>
      </c>
      <c r="F122" s="2">
        <v>4.6544588041707399E-2</v>
      </c>
    </row>
    <row r="123" spans="1:6" x14ac:dyDescent="0.25">
      <c r="A123" s="2" t="s">
        <v>237</v>
      </c>
      <c r="B123" s="2" t="s">
        <v>238</v>
      </c>
      <c r="C123" s="3">
        <f t="shared" si="1"/>
        <v>2.698782383368401</v>
      </c>
      <c r="D123" s="3">
        <v>1.43230864961219</v>
      </c>
      <c r="E123" s="2" t="s">
        <v>7</v>
      </c>
      <c r="F123" s="2">
        <v>6.19858835491543E-3</v>
      </c>
    </row>
    <row r="124" spans="1:6" x14ac:dyDescent="0.25">
      <c r="A124" s="2" t="s">
        <v>239</v>
      </c>
      <c r="B124" s="2" t="s">
        <v>240</v>
      </c>
      <c r="C124" s="3">
        <f t="shared" si="1"/>
        <v>2.6823936584551848</v>
      </c>
      <c r="D124" s="3">
        <v>1.4235209775203299</v>
      </c>
      <c r="E124" s="2" t="s">
        <v>7</v>
      </c>
      <c r="F124" s="2">
        <v>6.6616194475599202E-3</v>
      </c>
    </row>
    <row r="125" spans="1:6" x14ac:dyDescent="0.25">
      <c r="A125" s="2" t="s">
        <v>241</v>
      </c>
      <c r="B125" s="2" t="s">
        <v>242</v>
      </c>
      <c r="C125" s="3">
        <f t="shared" si="1"/>
        <v>2.6730499145611786</v>
      </c>
      <c r="D125" s="3">
        <v>1.41848677765489</v>
      </c>
      <c r="E125" s="2" t="s">
        <v>7</v>
      </c>
      <c r="F125" s="2">
        <v>1.6022459991756301E-2</v>
      </c>
    </row>
    <row r="126" spans="1:6" x14ac:dyDescent="0.25">
      <c r="A126" s="2" t="s">
        <v>243</v>
      </c>
      <c r="B126" s="2" t="s">
        <v>244</v>
      </c>
      <c r="C126" s="3">
        <f t="shared" si="1"/>
        <v>2.6683130620258848</v>
      </c>
      <c r="D126" s="3">
        <v>1.4159279418358099</v>
      </c>
      <c r="E126" s="2" t="s">
        <v>7</v>
      </c>
      <c r="F126" s="2">
        <v>6.4947197023770397E-3</v>
      </c>
    </row>
    <row r="127" spans="1:6" x14ac:dyDescent="0.25">
      <c r="A127" s="2" t="s">
        <v>245</v>
      </c>
      <c r="B127" s="2" t="s">
        <v>246</v>
      </c>
      <c r="C127" s="3">
        <f t="shared" si="1"/>
        <v>2.6604238908148412</v>
      </c>
      <c r="D127" s="3">
        <v>1.4116561316116101</v>
      </c>
      <c r="E127" s="2" t="s">
        <v>7</v>
      </c>
      <c r="F127" s="2">
        <v>2.2717733832379301E-2</v>
      </c>
    </row>
    <row r="128" spans="1:6" x14ac:dyDescent="0.25">
      <c r="A128" s="2" t="s">
        <v>247</v>
      </c>
      <c r="B128" s="2" t="s">
        <v>248</v>
      </c>
      <c r="C128" s="3">
        <f t="shared" si="1"/>
        <v>2.6007397581937202</v>
      </c>
      <c r="D128" s="3">
        <v>1.3789220438993901</v>
      </c>
      <c r="E128" s="2" t="s">
        <v>7</v>
      </c>
      <c r="F128" s="2">
        <v>1.5344536767651899E-2</v>
      </c>
    </row>
    <row r="129" spans="1:6" x14ac:dyDescent="0.25">
      <c r="A129" s="2" t="s">
        <v>249</v>
      </c>
      <c r="B129" s="2" t="s">
        <v>250</v>
      </c>
      <c r="C129" s="3">
        <f t="shared" si="1"/>
        <v>2.5965762261332865</v>
      </c>
      <c r="D129" s="3">
        <v>1.37661057838172</v>
      </c>
      <c r="E129" s="2" t="s">
        <v>7</v>
      </c>
      <c r="F129" s="2">
        <v>6.6616194475599202E-3</v>
      </c>
    </row>
    <row r="130" spans="1:6" x14ac:dyDescent="0.25">
      <c r="A130" s="2" t="s">
        <v>251</v>
      </c>
      <c r="B130" s="2" t="s">
        <v>252</v>
      </c>
      <c r="C130" s="3">
        <f t="shared" si="1"/>
        <v>2.5796402003182926</v>
      </c>
      <c r="D130" s="3">
        <v>1.36716985734826</v>
      </c>
      <c r="E130" s="2" t="s">
        <v>7</v>
      </c>
      <c r="F130" s="2">
        <v>6.19858835491543E-3</v>
      </c>
    </row>
    <row r="131" spans="1:6" x14ac:dyDescent="0.25">
      <c r="A131" s="2" t="s">
        <v>253</v>
      </c>
      <c r="B131" s="2" t="s">
        <v>254</v>
      </c>
      <c r="C131" s="3">
        <f t="shared" ref="C131:C194" si="2">2^D131</f>
        <v>2.5682841360944613</v>
      </c>
      <c r="D131" s="3">
        <v>1.3608048204735399</v>
      </c>
      <c r="E131" s="2" t="s">
        <v>7</v>
      </c>
      <c r="F131" s="2">
        <v>3.0690505782132799E-2</v>
      </c>
    </row>
    <row r="132" spans="1:6" x14ac:dyDescent="0.25">
      <c r="A132" s="2" t="s">
        <v>255</v>
      </c>
      <c r="B132" s="2" t="s">
        <v>256</v>
      </c>
      <c r="C132" s="3">
        <f t="shared" si="2"/>
        <v>2.5677257861928502</v>
      </c>
      <c r="D132" s="3">
        <v>1.3604911417036401</v>
      </c>
      <c r="E132" s="2" t="s">
        <v>7</v>
      </c>
      <c r="F132" s="2">
        <v>2.2717733832379301E-2</v>
      </c>
    </row>
    <row r="133" spans="1:6" x14ac:dyDescent="0.25">
      <c r="A133" s="2" t="s">
        <v>257</v>
      </c>
      <c r="B133" s="2" t="s">
        <v>258</v>
      </c>
      <c r="C133" s="3">
        <f t="shared" si="2"/>
        <v>2.5573506990700081</v>
      </c>
      <c r="D133" s="3">
        <v>1.3546500163152</v>
      </c>
      <c r="E133" s="2" t="s">
        <v>7</v>
      </c>
      <c r="F133" s="2">
        <v>1.6022459991756301E-2</v>
      </c>
    </row>
    <row r="134" spans="1:6" x14ac:dyDescent="0.25">
      <c r="A134" s="2" t="s">
        <v>259</v>
      </c>
      <c r="B134" s="2" t="s">
        <v>260</v>
      </c>
      <c r="C134" s="3">
        <f t="shared" si="2"/>
        <v>2.5381493609979193</v>
      </c>
      <c r="D134" s="3">
        <v>1.34377696911231</v>
      </c>
      <c r="E134" s="2" t="s">
        <v>7</v>
      </c>
      <c r="F134" s="2">
        <v>2.6897963178535898E-2</v>
      </c>
    </row>
    <row r="135" spans="1:6" x14ac:dyDescent="0.25">
      <c r="A135" s="2" t="s">
        <v>261</v>
      </c>
      <c r="B135" s="2" t="s">
        <v>262</v>
      </c>
      <c r="C135" s="3">
        <f t="shared" si="2"/>
        <v>2.5159739913709491</v>
      </c>
      <c r="D135" s="3">
        <v>1.33111700857885</v>
      </c>
      <c r="E135" s="2" t="s">
        <v>7</v>
      </c>
      <c r="F135" s="2">
        <v>2.7319192023381799E-2</v>
      </c>
    </row>
    <row r="136" spans="1:6" x14ac:dyDescent="0.25">
      <c r="A136" s="2" t="s">
        <v>263</v>
      </c>
      <c r="B136" s="2" t="s">
        <v>264</v>
      </c>
      <c r="C136" s="3">
        <f t="shared" si="2"/>
        <v>2.5034533882310104</v>
      </c>
      <c r="D136" s="3">
        <v>1.3239195941498501</v>
      </c>
      <c r="E136" s="2" t="s">
        <v>7</v>
      </c>
      <c r="F136" s="2">
        <v>4.7291045684741503E-2</v>
      </c>
    </row>
    <row r="137" spans="1:6" x14ac:dyDescent="0.25">
      <c r="A137" s="2" t="s">
        <v>265</v>
      </c>
      <c r="B137" s="2" t="s">
        <v>78</v>
      </c>
      <c r="C137" s="3">
        <f t="shared" si="2"/>
        <v>2.4850508821960151</v>
      </c>
      <c r="D137" s="3">
        <v>1.31327539172331</v>
      </c>
      <c r="E137" s="2" t="s">
        <v>7</v>
      </c>
      <c r="F137" s="2">
        <v>1.7771195497837001E-2</v>
      </c>
    </row>
    <row r="138" spans="1:6" x14ac:dyDescent="0.25">
      <c r="A138" s="2" t="s">
        <v>266</v>
      </c>
      <c r="B138" s="2" t="s">
        <v>267</v>
      </c>
      <c r="C138" s="3">
        <f t="shared" si="2"/>
        <v>2.4794364296470301</v>
      </c>
      <c r="D138" s="3">
        <v>1.3100122365194899</v>
      </c>
      <c r="E138" s="2" t="s">
        <v>7</v>
      </c>
      <c r="F138" s="2">
        <v>4.2859428904907203E-2</v>
      </c>
    </row>
    <row r="139" spans="1:6" x14ac:dyDescent="0.25">
      <c r="A139" s="2" t="s">
        <v>268</v>
      </c>
      <c r="B139" s="2" t="s">
        <v>269</v>
      </c>
      <c r="C139" s="3">
        <f t="shared" si="2"/>
        <v>2.4781293369994604</v>
      </c>
      <c r="D139" s="3">
        <v>1.30925148569415</v>
      </c>
      <c r="E139" s="2" t="s">
        <v>7</v>
      </c>
      <c r="F139" s="2">
        <v>3.2830251689231003E-2</v>
      </c>
    </row>
    <row r="140" spans="1:6" x14ac:dyDescent="0.25">
      <c r="A140" s="2" t="s">
        <v>270</v>
      </c>
      <c r="B140" s="2" t="s">
        <v>271</v>
      </c>
      <c r="C140" s="3">
        <f t="shared" si="2"/>
        <v>2.474011333247299</v>
      </c>
      <c r="D140" s="3">
        <v>1.3068521091995799</v>
      </c>
      <c r="E140" s="2" t="s">
        <v>7</v>
      </c>
      <c r="F140" s="2">
        <v>2.84025204070983E-2</v>
      </c>
    </row>
    <row r="141" spans="1:6" x14ac:dyDescent="0.25">
      <c r="A141" s="2" t="s">
        <v>272</v>
      </c>
      <c r="B141" s="2" t="s">
        <v>174</v>
      </c>
      <c r="C141" s="3">
        <f t="shared" si="2"/>
        <v>2.4686530942624896</v>
      </c>
      <c r="D141" s="3">
        <v>1.3037241170192699</v>
      </c>
      <c r="E141" s="2" t="s">
        <v>7</v>
      </c>
      <c r="F141" s="2">
        <v>2.5377658946543799E-2</v>
      </c>
    </row>
    <row r="142" spans="1:6" x14ac:dyDescent="0.25">
      <c r="A142" s="2" t="s">
        <v>273</v>
      </c>
      <c r="B142" s="2" t="s">
        <v>274</v>
      </c>
      <c r="C142" s="3">
        <f t="shared" si="2"/>
        <v>2.4651103597713702</v>
      </c>
      <c r="D142" s="3">
        <v>1.3016522356218001</v>
      </c>
      <c r="E142" s="2" t="s">
        <v>7</v>
      </c>
      <c r="F142" s="2">
        <v>2.2375410186292001E-2</v>
      </c>
    </row>
    <row r="143" spans="1:6" x14ac:dyDescent="0.25">
      <c r="A143" s="2" t="s">
        <v>275</v>
      </c>
      <c r="B143" s="2" t="s">
        <v>276</v>
      </c>
      <c r="C143" s="3">
        <f t="shared" si="2"/>
        <v>2.4606086455281497</v>
      </c>
      <c r="D143" s="3">
        <v>1.2990152185221999</v>
      </c>
      <c r="E143" s="2" t="s">
        <v>7</v>
      </c>
      <c r="F143" s="2">
        <v>8.7963218787742905E-3</v>
      </c>
    </row>
    <row r="144" spans="1:6" x14ac:dyDescent="0.25">
      <c r="A144" s="2" t="s">
        <v>277</v>
      </c>
      <c r="B144" s="2" t="s">
        <v>278</v>
      </c>
      <c r="C144" s="3">
        <f t="shared" si="2"/>
        <v>2.4604610074507427</v>
      </c>
      <c r="D144" s="3">
        <v>1.29892865330886</v>
      </c>
      <c r="E144" s="2" t="s">
        <v>7</v>
      </c>
      <c r="F144" s="2">
        <v>3.8512759349070697E-2</v>
      </c>
    </row>
    <row r="145" spans="1:6" x14ac:dyDescent="0.25">
      <c r="A145" s="2" t="s">
        <v>279</v>
      </c>
      <c r="B145" s="2" t="s">
        <v>280</v>
      </c>
      <c r="C145" s="3">
        <f t="shared" si="2"/>
        <v>2.4566381922859439</v>
      </c>
      <c r="D145" s="3">
        <v>1.29668539671889</v>
      </c>
      <c r="E145" s="2" t="s">
        <v>7</v>
      </c>
      <c r="F145" s="2">
        <v>1.07816571790038E-2</v>
      </c>
    </row>
    <row r="146" spans="1:6" x14ac:dyDescent="0.25">
      <c r="A146" s="2" t="s">
        <v>281</v>
      </c>
      <c r="B146" s="2" t="s">
        <v>282</v>
      </c>
      <c r="C146" s="3">
        <f t="shared" si="2"/>
        <v>2.4514197440390544</v>
      </c>
      <c r="D146" s="3">
        <v>1.29361753063353</v>
      </c>
      <c r="E146" s="2" t="s">
        <v>7</v>
      </c>
      <c r="F146" s="2">
        <v>2.48920788360147E-2</v>
      </c>
    </row>
    <row r="147" spans="1:6" x14ac:dyDescent="0.25">
      <c r="A147" s="2" t="s">
        <v>283</v>
      </c>
      <c r="B147" s="2" t="s">
        <v>122</v>
      </c>
      <c r="C147" s="3">
        <f t="shared" si="2"/>
        <v>2.4448955853478336</v>
      </c>
      <c r="D147" s="3">
        <v>1.2897728530231101</v>
      </c>
      <c r="E147" s="2" t="s">
        <v>7</v>
      </c>
      <c r="F147" s="2">
        <v>2.1087710098686901E-2</v>
      </c>
    </row>
    <row r="148" spans="1:6" x14ac:dyDescent="0.25">
      <c r="A148" s="2" t="s">
        <v>284</v>
      </c>
      <c r="B148" s="2" t="s">
        <v>285</v>
      </c>
      <c r="C148" s="3">
        <f t="shared" si="2"/>
        <v>2.4268539801533331</v>
      </c>
      <c r="D148" s="3">
        <v>1.2790873064922901</v>
      </c>
      <c r="E148" s="2" t="s">
        <v>7</v>
      </c>
      <c r="F148" s="2">
        <v>1.16686316365638E-2</v>
      </c>
    </row>
    <row r="149" spans="1:6" x14ac:dyDescent="0.25">
      <c r="A149" s="2" t="s">
        <v>286</v>
      </c>
      <c r="B149" s="2" t="s">
        <v>287</v>
      </c>
      <c r="C149" s="3">
        <f t="shared" si="2"/>
        <v>2.4254788317811653</v>
      </c>
      <c r="D149" s="3">
        <v>1.2782695885545401</v>
      </c>
      <c r="E149" s="2" t="s">
        <v>7</v>
      </c>
      <c r="F149" s="2">
        <v>4.57987036702013E-2</v>
      </c>
    </row>
    <row r="150" spans="1:6" x14ac:dyDescent="0.25">
      <c r="A150" s="2" t="s">
        <v>288</v>
      </c>
      <c r="B150" s="2" t="s">
        <v>67</v>
      </c>
      <c r="C150" s="3">
        <f t="shared" si="2"/>
        <v>2.4247211449034025</v>
      </c>
      <c r="D150" s="3">
        <v>1.2778188396719199</v>
      </c>
      <c r="E150" s="2" t="s">
        <v>7</v>
      </c>
      <c r="F150" s="2">
        <v>9.7243002021961695E-3</v>
      </c>
    </row>
    <row r="151" spans="1:6" x14ac:dyDescent="0.25">
      <c r="A151" s="2" t="s">
        <v>289</v>
      </c>
      <c r="B151" s="2" t="s">
        <v>67</v>
      </c>
      <c r="C151" s="3">
        <f t="shared" si="2"/>
        <v>2.4205176265163062</v>
      </c>
      <c r="D151" s="3">
        <v>1.2753156001252599</v>
      </c>
      <c r="E151" s="2" t="s">
        <v>7</v>
      </c>
      <c r="F151" s="2">
        <v>6.19858835491543E-3</v>
      </c>
    </row>
    <row r="152" spans="1:6" x14ac:dyDescent="0.25">
      <c r="A152" s="2" t="s">
        <v>290</v>
      </c>
      <c r="B152" s="2" t="s">
        <v>291</v>
      </c>
      <c r="C152" s="3">
        <f t="shared" si="2"/>
        <v>2.4127889829111115</v>
      </c>
      <c r="D152" s="3">
        <v>1.27070174621267</v>
      </c>
      <c r="E152" s="2" t="s">
        <v>7</v>
      </c>
      <c r="F152" s="2">
        <v>3.68827415715322E-2</v>
      </c>
    </row>
    <row r="153" spans="1:6" x14ac:dyDescent="0.25">
      <c r="A153" s="2" t="s">
        <v>292</v>
      </c>
      <c r="B153" s="2" t="s">
        <v>293</v>
      </c>
      <c r="C153" s="3">
        <f t="shared" si="2"/>
        <v>2.393891668419132</v>
      </c>
      <c r="D153" s="3">
        <v>1.25935786699706</v>
      </c>
      <c r="E153" s="2" t="s">
        <v>7</v>
      </c>
      <c r="F153" s="2">
        <v>1.8281930994505501E-2</v>
      </c>
    </row>
    <row r="154" spans="1:6" x14ac:dyDescent="0.25">
      <c r="A154" s="2" t="s">
        <v>294</v>
      </c>
      <c r="B154" s="2" t="s">
        <v>78</v>
      </c>
      <c r="C154" s="3">
        <f t="shared" si="2"/>
        <v>2.3913281211097486</v>
      </c>
      <c r="D154" s="3">
        <v>1.2578121000284299</v>
      </c>
      <c r="E154" s="2" t="s">
        <v>7</v>
      </c>
      <c r="F154" s="2">
        <v>1.51504669114807E-2</v>
      </c>
    </row>
    <row r="155" spans="1:6" x14ac:dyDescent="0.25">
      <c r="A155" s="2" t="s">
        <v>295</v>
      </c>
      <c r="B155" s="2" t="s">
        <v>296</v>
      </c>
      <c r="C155" s="3">
        <f t="shared" si="2"/>
        <v>2.3848025982783794</v>
      </c>
      <c r="D155" s="3">
        <v>1.25386985228057</v>
      </c>
      <c r="E155" s="2" t="s">
        <v>7</v>
      </c>
      <c r="F155" s="2">
        <v>8.8563726248522198E-3</v>
      </c>
    </row>
    <row r="156" spans="1:6" x14ac:dyDescent="0.25">
      <c r="A156" s="2" t="s">
        <v>297</v>
      </c>
      <c r="B156" s="2" t="s">
        <v>298</v>
      </c>
      <c r="C156" s="3">
        <f t="shared" si="2"/>
        <v>2.3668148742922921</v>
      </c>
      <c r="D156" s="3">
        <v>1.2429468668729899</v>
      </c>
      <c r="E156" s="2" t="s">
        <v>7</v>
      </c>
      <c r="F156" s="2">
        <v>2.7711220846915099E-2</v>
      </c>
    </row>
    <row r="157" spans="1:6" x14ac:dyDescent="0.25">
      <c r="A157" s="2" t="s">
        <v>299</v>
      </c>
      <c r="B157" s="2" t="s">
        <v>300</v>
      </c>
      <c r="C157" s="3">
        <f t="shared" si="2"/>
        <v>2.358267034370062</v>
      </c>
      <c r="D157" s="3">
        <v>1.23772708869473</v>
      </c>
      <c r="E157" s="2" t="s">
        <v>7</v>
      </c>
      <c r="F157" s="2">
        <v>3.1782517929880398E-2</v>
      </c>
    </row>
    <row r="158" spans="1:6" x14ac:dyDescent="0.25">
      <c r="A158" s="2" t="s">
        <v>301</v>
      </c>
      <c r="B158" s="2" t="s">
        <v>302</v>
      </c>
      <c r="C158" s="3">
        <f t="shared" si="2"/>
        <v>2.3436256462557412</v>
      </c>
      <c r="D158" s="3">
        <v>1.22874214253227</v>
      </c>
      <c r="E158" s="2" t="s">
        <v>7</v>
      </c>
      <c r="F158" s="2">
        <v>2.98590278385884E-2</v>
      </c>
    </row>
    <row r="159" spans="1:6" x14ac:dyDescent="0.25">
      <c r="A159" s="2" t="s">
        <v>303</v>
      </c>
      <c r="B159" s="2" t="s">
        <v>31</v>
      </c>
      <c r="C159" s="3">
        <f t="shared" si="2"/>
        <v>2.335298143102007</v>
      </c>
      <c r="D159" s="3">
        <v>1.2236067478435699</v>
      </c>
      <c r="E159" s="2" t="s">
        <v>7</v>
      </c>
      <c r="F159" s="2">
        <v>2.81209866250966E-2</v>
      </c>
    </row>
    <row r="160" spans="1:6" x14ac:dyDescent="0.25">
      <c r="A160" s="2" t="s">
        <v>304</v>
      </c>
      <c r="B160" s="2" t="s">
        <v>256</v>
      </c>
      <c r="C160" s="3">
        <f t="shared" si="2"/>
        <v>2.3321090173092998</v>
      </c>
      <c r="D160" s="3">
        <v>1.22163523067192</v>
      </c>
      <c r="E160" s="2" t="s">
        <v>7</v>
      </c>
      <c r="F160" s="2">
        <v>7.72132903074009E-3</v>
      </c>
    </row>
    <row r="161" spans="1:6" x14ac:dyDescent="0.25">
      <c r="A161" s="2" t="s">
        <v>305</v>
      </c>
      <c r="B161" s="2" t="s">
        <v>306</v>
      </c>
      <c r="C161" s="3">
        <f t="shared" si="2"/>
        <v>2.3309023555418649</v>
      </c>
      <c r="D161" s="3">
        <v>1.2208885694062399</v>
      </c>
      <c r="E161" s="2" t="s">
        <v>7</v>
      </c>
      <c r="F161" s="2">
        <v>9.6278021481129798E-3</v>
      </c>
    </row>
    <row r="162" spans="1:6" x14ac:dyDescent="0.25">
      <c r="A162" s="2" t="s">
        <v>307</v>
      </c>
      <c r="B162" s="2" t="s">
        <v>308</v>
      </c>
      <c r="C162" s="3">
        <f t="shared" si="2"/>
        <v>2.3287587181596994</v>
      </c>
      <c r="D162" s="3">
        <v>1.21956117018558</v>
      </c>
      <c r="E162" s="2" t="s">
        <v>7</v>
      </c>
      <c r="F162" s="2">
        <v>1.05087548538506E-2</v>
      </c>
    </row>
    <row r="163" spans="1:6" x14ac:dyDescent="0.25">
      <c r="A163" s="2" t="s">
        <v>309</v>
      </c>
      <c r="B163" s="2" t="s">
        <v>310</v>
      </c>
      <c r="C163" s="3">
        <f t="shared" si="2"/>
        <v>2.3244574205513602</v>
      </c>
      <c r="D163" s="3">
        <v>1.21689399878782</v>
      </c>
      <c r="E163" s="2" t="s">
        <v>7</v>
      </c>
      <c r="F163" s="2">
        <v>7.15113380779955E-3</v>
      </c>
    </row>
    <row r="164" spans="1:6" x14ac:dyDescent="0.25">
      <c r="A164" s="2" t="s">
        <v>311</v>
      </c>
      <c r="B164" s="2" t="s">
        <v>312</v>
      </c>
      <c r="C164" s="3">
        <f t="shared" si="2"/>
        <v>2.3212425432860506</v>
      </c>
      <c r="D164" s="3">
        <v>1.2148972756829299</v>
      </c>
      <c r="E164" s="2" t="s">
        <v>7</v>
      </c>
      <c r="F164" s="2">
        <v>4.8716238254895898E-2</v>
      </c>
    </row>
    <row r="165" spans="1:6" x14ac:dyDescent="0.25">
      <c r="A165" s="2" t="s">
        <v>313</v>
      </c>
      <c r="B165" s="2" t="s">
        <v>314</v>
      </c>
      <c r="C165" s="3">
        <f t="shared" si="2"/>
        <v>2.3096850253186072</v>
      </c>
      <c r="D165" s="3">
        <v>1.2076961228994101</v>
      </c>
      <c r="E165" s="2" t="s">
        <v>7</v>
      </c>
      <c r="F165" s="2">
        <v>2.2930898627218602E-2</v>
      </c>
    </row>
    <row r="166" spans="1:6" x14ac:dyDescent="0.25">
      <c r="A166" s="2" t="s">
        <v>315</v>
      </c>
      <c r="B166" s="2" t="s">
        <v>316</v>
      </c>
      <c r="C166" s="3">
        <f t="shared" si="2"/>
        <v>2.2783785468271978</v>
      </c>
      <c r="D166" s="3">
        <v>1.18800746708947</v>
      </c>
      <c r="E166" s="2" t="s">
        <v>7</v>
      </c>
      <c r="F166" s="2">
        <v>5.8096932557462396E-3</v>
      </c>
    </row>
    <row r="167" spans="1:6" x14ac:dyDescent="0.25">
      <c r="A167" s="2" t="s">
        <v>317</v>
      </c>
      <c r="B167" s="2" t="s">
        <v>318</v>
      </c>
      <c r="C167" s="3">
        <f t="shared" si="2"/>
        <v>2.2773273781648631</v>
      </c>
      <c r="D167" s="3">
        <v>1.1873417016216501</v>
      </c>
      <c r="E167" s="2" t="s">
        <v>7</v>
      </c>
      <c r="F167" s="2">
        <v>7.6841601324967998E-3</v>
      </c>
    </row>
    <row r="168" spans="1:6" x14ac:dyDescent="0.25">
      <c r="A168" s="2" t="s">
        <v>319</v>
      </c>
      <c r="B168" s="2" t="s">
        <v>320</v>
      </c>
      <c r="C168" s="3">
        <f t="shared" si="2"/>
        <v>2.2677628614537686</v>
      </c>
      <c r="D168" s="3">
        <v>1.1812697864478701</v>
      </c>
      <c r="E168" s="2" t="s">
        <v>7</v>
      </c>
      <c r="F168" s="2">
        <v>1.16686316365638E-2</v>
      </c>
    </row>
    <row r="169" spans="1:6" x14ac:dyDescent="0.25">
      <c r="A169" s="2" t="s">
        <v>321</v>
      </c>
      <c r="B169" s="2" t="s">
        <v>322</v>
      </c>
      <c r="C169" s="3">
        <f t="shared" si="2"/>
        <v>2.2646703291766435</v>
      </c>
      <c r="D169" s="3">
        <v>1.17930105067849</v>
      </c>
      <c r="E169" s="2" t="s">
        <v>7</v>
      </c>
      <c r="F169" s="2">
        <v>2.70422617360568E-2</v>
      </c>
    </row>
    <row r="170" spans="1:6" x14ac:dyDescent="0.25">
      <c r="A170" s="2" t="s">
        <v>323</v>
      </c>
      <c r="B170" s="2" t="s">
        <v>324</v>
      </c>
      <c r="C170" s="3">
        <f t="shared" si="2"/>
        <v>2.2622847284086971</v>
      </c>
      <c r="D170" s="3">
        <v>1.17778051660105</v>
      </c>
      <c r="E170" s="2" t="s">
        <v>7</v>
      </c>
      <c r="F170" s="2">
        <v>1.5042011368503E-2</v>
      </c>
    </row>
    <row r="171" spans="1:6" x14ac:dyDescent="0.25">
      <c r="A171" s="2" t="s">
        <v>325</v>
      </c>
      <c r="B171" s="2" t="s">
        <v>326</v>
      </c>
      <c r="C171" s="3">
        <f t="shared" si="2"/>
        <v>2.2557338668292219</v>
      </c>
      <c r="D171" s="3">
        <v>1.17359686753542</v>
      </c>
      <c r="E171" s="2" t="s">
        <v>7</v>
      </c>
      <c r="F171" s="2">
        <v>4.6326210810420397E-2</v>
      </c>
    </row>
    <row r="172" spans="1:6" x14ac:dyDescent="0.25">
      <c r="A172" s="2" t="s">
        <v>327</v>
      </c>
      <c r="B172" s="2" t="s">
        <v>328</v>
      </c>
      <c r="C172" s="3">
        <f t="shared" si="2"/>
        <v>2.2531701066121168</v>
      </c>
      <c r="D172" s="3">
        <v>1.17195623621054</v>
      </c>
      <c r="E172" s="2" t="s">
        <v>7</v>
      </c>
      <c r="F172" s="2">
        <v>2.7578183882110401E-2</v>
      </c>
    </row>
    <row r="173" spans="1:6" x14ac:dyDescent="0.25">
      <c r="A173" s="2" t="s">
        <v>329</v>
      </c>
      <c r="B173" s="2" t="s">
        <v>330</v>
      </c>
      <c r="C173" s="3">
        <f t="shared" si="2"/>
        <v>2.2521273959018488</v>
      </c>
      <c r="D173" s="3">
        <v>1.1712884385360001</v>
      </c>
      <c r="E173" s="2" t="s">
        <v>7</v>
      </c>
      <c r="F173" s="2">
        <v>4.4723608985778797E-2</v>
      </c>
    </row>
    <row r="174" spans="1:6" x14ac:dyDescent="0.25">
      <c r="A174" s="2" t="s">
        <v>331</v>
      </c>
      <c r="B174" s="2" t="s">
        <v>210</v>
      </c>
      <c r="C174" s="3">
        <f t="shared" si="2"/>
        <v>2.2442919256033269</v>
      </c>
      <c r="D174" s="3">
        <v>1.1662603462800101</v>
      </c>
      <c r="E174" s="2" t="s">
        <v>7</v>
      </c>
      <c r="F174" s="2">
        <v>1.6079380340866801E-2</v>
      </c>
    </row>
    <row r="175" spans="1:6" x14ac:dyDescent="0.25">
      <c r="A175" s="2" t="s">
        <v>332</v>
      </c>
      <c r="B175" s="2" t="s">
        <v>333</v>
      </c>
      <c r="C175" s="3">
        <f t="shared" si="2"/>
        <v>2.2392688881939735</v>
      </c>
      <c r="D175" s="3">
        <v>1.1630277753420999</v>
      </c>
      <c r="E175" s="2" t="s">
        <v>7</v>
      </c>
      <c r="F175" s="2">
        <v>4.7949976668924199E-2</v>
      </c>
    </row>
    <row r="176" spans="1:6" x14ac:dyDescent="0.25">
      <c r="A176" s="2" t="s">
        <v>334</v>
      </c>
      <c r="B176" s="2" t="s">
        <v>335</v>
      </c>
      <c r="C176" s="3">
        <f t="shared" si="2"/>
        <v>2.2387774694870526</v>
      </c>
      <c r="D176" s="3">
        <v>1.1627111339866101</v>
      </c>
      <c r="E176" s="2" t="s">
        <v>7</v>
      </c>
      <c r="F176" s="2">
        <v>4.5591141725667E-2</v>
      </c>
    </row>
    <row r="177" spans="1:6" x14ac:dyDescent="0.25">
      <c r="A177" s="2" t="s">
        <v>336</v>
      </c>
      <c r="B177" s="2" t="s">
        <v>337</v>
      </c>
      <c r="C177" s="3">
        <f t="shared" si="2"/>
        <v>2.2322608697267956</v>
      </c>
      <c r="D177" s="3">
        <v>1.1585056353522301</v>
      </c>
      <c r="E177" s="2" t="s">
        <v>7</v>
      </c>
      <c r="F177" s="2">
        <v>7.7078913950075403E-3</v>
      </c>
    </row>
    <row r="178" spans="1:6" x14ac:dyDescent="0.25">
      <c r="A178" s="2" t="s">
        <v>338</v>
      </c>
      <c r="B178" s="2" t="s">
        <v>339</v>
      </c>
      <c r="C178" s="3">
        <f t="shared" si="2"/>
        <v>2.222692543963205</v>
      </c>
      <c r="D178" s="3">
        <v>1.15230840001742</v>
      </c>
      <c r="E178" s="2" t="s">
        <v>7</v>
      </c>
      <c r="F178" s="2">
        <v>6.6616194475599202E-3</v>
      </c>
    </row>
    <row r="179" spans="1:6" x14ac:dyDescent="0.25">
      <c r="A179" s="2" t="s">
        <v>340</v>
      </c>
      <c r="B179" s="2" t="s">
        <v>341</v>
      </c>
      <c r="C179" s="3">
        <f t="shared" si="2"/>
        <v>2.2122376144034148</v>
      </c>
      <c r="D179" s="3">
        <v>1.14550635243998</v>
      </c>
      <c r="E179" s="2" t="s">
        <v>7</v>
      </c>
      <c r="F179" s="2">
        <v>1.05087548538506E-2</v>
      </c>
    </row>
    <row r="180" spans="1:6" x14ac:dyDescent="0.25">
      <c r="A180" s="2" t="s">
        <v>342</v>
      </c>
      <c r="B180" s="2" t="s">
        <v>343</v>
      </c>
      <c r="C180" s="3">
        <f t="shared" si="2"/>
        <v>2.2088679113759548</v>
      </c>
      <c r="D180" s="3">
        <v>1.1433071492044899</v>
      </c>
      <c r="E180" s="2" t="s">
        <v>7</v>
      </c>
      <c r="F180" s="2">
        <v>2.8356764408960101E-2</v>
      </c>
    </row>
    <row r="181" spans="1:6" x14ac:dyDescent="0.25">
      <c r="A181" s="2" t="s">
        <v>344</v>
      </c>
      <c r="B181" s="2" t="s">
        <v>345</v>
      </c>
      <c r="C181" s="3">
        <f t="shared" si="2"/>
        <v>2.2041534188165688</v>
      </c>
      <c r="D181" s="3">
        <v>1.14022464535311</v>
      </c>
      <c r="E181" s="2" t="s">
        <v>7</v>
      </c>
      <c r="F181" s="2">
        <v>2.48920788360147E-2</v>
      </c>
    </row>
    <row r="182" spans="1:6" x14ac:dyDescent="0.25">
      <c r="A182" s="2" t="s">
        <v>346</v>
      </c>
      <c r="B182" s="2" t="s">
        <v>347</v>
      </c>
      <c r="C182" s="3">
        <f t="shared" si="2"/>
        <v>2.1946757870844378</v>
      </c>
      <c r="D182" s="3">
        <v>1.13400783046099</v>
      </c>
      <c r="E182" s="2" t="s">
        <v>7</v>
      </c>
      <c r="F182" s="2">
        <v>2.84025204070983E-2</v>
      </c>
    </row>
    <row r="183" spans="1:6" x14ac:dyDescent="0.25">
      <c r="A183" s="2" t="s">
        <v>348</v>
      </c>
      <c r="B183" s="2" t="s">
        <v>349</v>
      </c>
      <c r="C183" s="3">
        <f t="shared" si="2"/>
        <v>2.1879764593510349</v>
      </c>
      <c r="D183" s="3">
        <v>1.1295972161193999</v>
      </c>
      <c r="E183" s="2" t="s">
        <v>7</v>
      </c>
      <c r="F183" s="2">
        <v>2.48920788360147E-2</v>
      </c>
    </row>
    <row r="184" spans="1:6" x14ac:dyDescent="0.25">
      <c r="A184" s="2" t="s">
        <v>350</v>
      </c>
      <c r="B184" s="2" t="s">
        <v>351</v>
      </c>
      <c r="C184" s="3">
        <f t="shared" si="2"/>
        <v>2.1744127350802334</v>
      </c>
      <c r="D184" s="3">
        <v>1.12062581080555</v>
      </c>
      <c r="E184" s="2" t="s">
        <v>7</v>
      </c>
      <c r="F184" s="2">
        <v>3.11569058612945E-2</v>
      </c>
    </row>
    <row r="185" spans="1:6" x14ac:dyDescent="0.25">
      <c r="A185" s="2" t="s">
        <v>352</v>
      </c>
      <c r="B185" s="2" t="s">
        <v>353</v>
      </c>
      <c r="C185" s="3">
        <f t="shared" si="2"/>
        <v>2.1720796959523101</v>
      </c>
      <c r="D185" s="3">
        <v>1.1190770381541699</v>
      </c>
      <c r="E185" s="2" t="s">
        <v>7</v>
      </c>
      <c r="F185" s="2">
        <v>2.6897963178535898E-2</v>
      </c>
    </row>
    <row r="186" spans="1:6" x14ac:dyDescent="0.25">
      <c r="A186" s="2" t="s">
        <v>354</v>
      </c>
      <c r="B186" s="2" t="s">
        <v>355</v>
      </c>
      <c r="C186" s="3">
        <f t="shared" si="2"/>
        <v>2.1598298069862905</v>
      </c>
      <c r="D186" s="3">
        <v>1.11091763355047</v>
      </c>
      <c r="E186" s="2" t="s">
        <v>7</v>
      </c>
      <c r="F186" s="2">
        <v>2.2651054187696001E-2</v>
      </c>
    </row>
    <row r="187" spans="1:6" x14ac:dyDescent="0.25">
      <c r="A187" s="2" t="s">
        <v>356</v>
      </c>
      <c r="B187" s="2" t="s">
        <v>357</v>
      </c>
      <c r="C187" s="3">
        <f t="shared" si="2"/>
        <v>2.1596392463750416</v>
      </c>
      <c r="D187" s="3">
        <v>1.1107903397346699</v>
      </c>
      <c r="E187" s="2" t="s">
        <v>7</v>
      </c>
      <c r="F187" s="2">
        <v>3.1782517929880398E-2</v>
      </c>
    </row>
    <row r="188" spans="1:6" x14ac:dyDescent="0.25">
      <c r="A188" s="2" t="s">
        <v>358</v>
      </c>
      <c r="B188" s="2" t="s">
        <v>359</v>
      </c>
      <c r="C188" s="3">
        <f t="shared" si="2"/>
        <v>2.1591468451551643</v>
      </c>
      <c r="D188" s="3">
        <v>1.1104613654414</v>
      </c>
      <c r="E188" s="2" t="s">
        <v>7</v>
      </c>
      <c r="F188" s="2">
        <v>1.12854476742282E-2</v>
      </c>
    </row>
    <row r="189" spans="1:6" x14ac:dyDescent="0.25">
      <c r="A189" s="2" t="s">
        <v>360</v>
      </c>
      <c r="B189" s="2" t="s">
        <v>361</v>
      </c>
      <c r="C189" s="3">
        <f t="shared" si="2"/>
        <v>2.1583146252713403</v>
      </c>
      <c r="D189" s="3">
        <v>1.10990518699144</v>
      </c>
      <c r="E189" s="2" t="s">
        <v>7</v>
      </c>
      <c r="F189" s="2">
        <v>3.7647700063638503E-2</v>
      </c>
    </row>
    <row r="190" spans="1:6" x14ac:dyDescent="0.25">
      <c r="A190" s="2" t="s">
        <v>362</v>
      </c>
      <c r="B190" s="2" t="s">
        <v>363</v>
      </c>
      <c r="C190" s="3">
        <f t="shared" si="2"/>
        <v>2.1568139258091432</v>
      </c>
      <c r="D190" s="3">
        <v>1.10890171665046</v>
      </c>
      <c r="E190" s="2" t="s">
        <v>7</v>
      </c>
      <c r="F190" s="2">
        <v>2.1505837736059401E-2</v>
      </c>
    </row>
    <row r="191" spans="1:6" x14ac:dyDescent="0.25">
      <c r="A191" s="2" t="s">
        <v>364</v>
      </c>
      <c r="B191" s="2" t="s">
        <v>365</v>
      </c>
      <c r="C191" s="3">
        <f t="shared" si="2"/>
        <v>2.1532936732703876</v>
      </c>
      <c r="D191" s="3">
        <v>1.1065450924164399</v>
      </c>
      <c r="E191" s="2" t="s">
        <v>7</v>
      </c>
      <c r="F191" s="2">
        <v>1.16686316365638E-2</v>
      </c>
    </row>
    <row r="192" spans="1:6" x14ac:dyDescent="0.25">
      <c r="A192" s="2" t="s">
        <v>366</v>
      </c>
      <c r="B192" s="2" t="s">
        <v>367</v>
      </c>
      <c r="C192" s="3">
        <f t="shared" si="2"/>
        <v>2.1329824611331687</v>
      </c>
      <c r="D192" s="3">
        <v>1.0928721028841899</v>
      </c>
      <c r="E192" s="2" t="s">
        <v>7</v>
      </c>
      <c r="F192" s="2">
        <v>1.00465073524269E-2</v>
      </c>
    </row>
    <row r="193" spans="1:6" x14ac:dyDescent="0.25">
      <c r="A193" s="2" t="s">
        <v>368</v>
      </c>
      <c r="B193" s="2" t="s">
        <v>78</v>
      </c>
      <c r="C193" s="3">
        <f t="shared" si="2"/>
        <v>2.1320370858561146</v>
      </c>
      <c r="D193" s="3">
        <v>1.09223253336696</v>
      </c>
      <c r="E193" s="2" t="s">
        <v>7</v>
      </c>
      <c r="F193" s="2">
        <v>1.9692811152272699E-2</v>
      </c>
    </row>
    <row r="194" spans="1:6" x14ac:dyDescent="0.25">
      <c r="A194" s="2" t="s">
        <v>369</v>
      </c>
      <c r="B194" s="2" t="s">
        <v>370</v>
      </c>
      <c r="C194" s="3">
        <f t="shared" si="2"/>
        <v>2.1298315715750329</v>
      </c>
      <c r="D194" s="3">
        <v>1.09073934572758</v>
      </c>
      <c r="E194" s="2" t="s">
        <v>7</v>
      </c>
      <c r="F194" s="2">
        <v>4.08669712288766E-2</v>
      </c>
    </row>
    <row r="195" spans="1:6" x14ac:dyDescent="0.25">
      <c r="A195" s="2" t="s">
        <v>371</v>
      </c>
      <c r="B195" s="2" t="s">
        <v>372</v>
      </c>
      <c r="C195" s="3">
        <f t="shared" ref="C195:C258" si="3">2^D195</f>
        <v>2.1267836583532649</v>
      </c>
      <c r="D195" s="3">
        <v>1.0886732862864099</v>
      </c>
      <c r="E195" s="2" t="s">
        <v>7</v>
      </c>
      <c r="F195" s="2">
        <v>2.2651054187696001E-2</v>
      </c>
    </row>
    <row r="196" spans="1:6" x14ac:dyDescent="0.25">
      <c r="A196" s="2" t="s">
        <v>373</v>
      </c>
      <c r="B196" s="2" t="s">
        <v>328</v>
      </c>
      <c r="C196" s="3">
        <f t="shared" si="3"/>
        <v>2.1078827172140797</v>
      </c>
      <c r="D196" s="3">
        <v>1.07579459752504</v>
      </c>
      <c r="E196" s="2" t="s">
        <v>7</v>
      </c>
      <c r="F196" s="2">
        <v>9.52122695404088E-3</v>
      </c>
    </row>
    <row r="197" spans="1:6" x14ac:dyDescent="0.25">
      <c r="A197" s="2" t="s">
        <v>374</v>
      </c>
      <c r="B197" s="2" t="s">
        <v>375</v>
      </c>
      <c r="C197" s="3">
        <f t="shared" si="3"/>
        <v>2.1048284075141095</v>
      </c>
      <c r="D197" s="3">
        <v>1.0737026248741199</v>
      </c>
      <c r="E197" s="2" t="s">
        <v>7</v>
      </c>
      <c r="F197" s="2">
        <v>3.6208632199946501E-2</v>
      </c>
    </row>
    <row r="198" spans="1:6" x14ac:dyDescent="0.25">
      <c r="A198" s="2" t="s">
        <v>376</v>
      </c>
      <c r="B198" s="2" t="s">
        <v>377</v>
      </c>
      <c r="C198" s="3">
        <f t="shared" si="3"/>
        <v>2.1045963300700175</v>
      </c>
      <c r="D198" s="3">
        <v>1.0735435451903601</v>
      </c>
      <c r="E198" s="2" t="s">
        <v>7</v>
      </c>
      <c r="F198" s="2">
        <v>1.5383296953000201E-2</v>
      </c>
    </row>
    <row r="199" spans="1:6" x14ac:dyDescent="0.25">
      <c r="A199" s="2" t="s">
        <v>378</v>
      </c>
      <c r="B199" s="2" t="s">
        <v>379</v>
      </c>
      <c r="C199" s="3">
        <f t="shared" si="3"/>
        <v>2.1029886770998591</v>
      </c>
      <c r="D199" s="3">
        <v>1.07244108233985</v>
      </c>
      <c r="E199" s="2" t="s">
        <v>7</v>
      </c>
      <c r="F199" s="2">
        <v>4.2168069391045698E-2</v>
      </c>
    </row>
    <row r="200" spans="1:6" x14ac:dyDescent="0.25">
      <c r="A200" s="2" t="s">
        <v>380</v>
      </c>
      <c r="B200" s="2" t="s">
        <v>381</v>
      </c>
      <c r="C200" s="3">
        <f t="shared" si="3"/>
        <v>2.100734905653872</v>
      </c>
      <c r="D200" s="3">
        <v>1.07089411801836</v>
      </c>
      <c r="E200" s="2" t="s">
        <v>7</v>
      </c>
      <c r="F200" s="2">
        <v>2.2777007992409899E-2</v>
      </c>
    </row>
    <row r="201" spans="1:6" x14ac:dyDescent="0.25">
      <c r="A201" s="2" t="s">
        <v>382</v>
      </c>
      <c r="B201" s="2" t="s">
        <v>204</v>
      </c>
      <c r="C201" s="3">
        <f t="shared" si="3"/>
        <v>2.0950810846484482</v>
      </c>
      <c r="D201" s="3">
        <v>1.06700608075349</v>
      </c>
      <c r="E201" s="2" t="s">
        <v>7</v>
      </c>
      <c r="F201" s="2">
        <v>1.0008420740077399E-2</v>
      </c>
    </row>
    <row r="202" spans="1:6" x14ac:dyDescent="0.25">
      <c r="A202" s="2" t="s">
        <v>383</v>
      </c>
      <c r="B202" s="2" t="s">
        <v>384</v>
      </c>
      <c r="C202" s="3">
        <f t="shared" si="3"/>
        <v>2.093830875800506</v>
      </c>
      <c r="D202" s="3">
        <v>1.06614491672064</v>
      </c>
      <c r="E202" s="2" t="s">
        <v>7</v>
      </c>
      <c r="F202" s="2">
        <v>1.03179671381917E-2</v>
      </c>
    </row>
    <row r="203" spans="1:6" x14ac:dyDescent="0.25">
      <c r="A203" s="2" t="s">
        <v>385</v>
      </c>
      <c r="B203" s="2" t="s">
        <v>386</v>
      </c>
      <c r="C203" s="3">
        <f t="shared" si="3"/>
        <v>2.0785539729986535</v>
      </c>
      <c r="D203" s="3">
        <v>1.05558021034695</v>
      </c>
      <c r="E203" s="2" t="s">
        <v>7</v>
      </c>
      <c r="F203" s="2">
        <v>1.5344536767651899E-2</v>
      </c>
    </row>
    <row r="204" spans="1:6" x14ac:dyDescent="0.25">
      <c r="A204" s="2" t="s">
        <v>387</v>
      </c>
      <c r="B204" s="2" t="s">
        <v>388</v>
      </c>
      <c r="C204" s="3">
        <f t="shared" si="3"/>
        <v>2.0760492306649976</v>
      </c>
      <c r="D204" s="3">
        <v>1.0538406556390101</v>
      </c>
      <c r="E204" s="2" t="s">
        <v>7</v>
      </c>
      <c r="F204" s="2">
        <v>1.8281930994505501E-2</v>
      </c>
    </row>
    <row r="205" spans="1:6" x14ac:dyDescent="0.25">
      <c r="A205" s="2" t="s">
        <v>389</v>
      </c>
      <c r="B205" s="2" t="s">
        <v>390</v>
      </c>
      <c r="C205" s="3">
        <f t="shared" si="3"/>
        <v>2.0749392616029745</v>
      </c>
      <c r="D205" s="3">
        <v>1.05306910596959</v>
      </c>
      <c r="E205" s="2" t="s">
        <v>7</v>
      </c>
      <c r="F205" s="2">
        <v>2.9027295297898201E-2</v>
      </c>
    </row>
    <row r="206" spans="1:6" x14ac:dyDescent="0.25">
      <c r="A206" s="2" t="s">
        <v>391</v>
      </c>
      <c r="B206" s="2" t="s">
        <v>392</v>
      </c>
      <c r="C206" s="3">
        <f t="shared" si="3"/>
        <v>2.0633008150076981</v>
      </c>
      <c r="D206" s="3">
        <v>1.0449541715309101</v>
      </c>
      <c r="E206" s="2" t="s">
        <v>7</v>
      </c>
      <c r="F206" s="2">
        <v>4.5747558100118699E-2</v>
      </c>
    </row>
    <row r="207" spans="1:6" x14ac:dyDescent="0.25">
      <c r="A207" s="2" t="s">
        <v>393</v>
      </c>
      <c r="B207" s="2" t="s">
        <v>394</v>
      </c>
      <c r="C207" s="3">
        <f t="shared" si="3"/>
        <v>2.0525234130993848</v>
      </c>
      <c r="D207" s="3">
        <v>1.03739867889454</v>
      </c>
      <c r="E207" s="2" t="s">
        <v>7</v>
      </c>
      <c r="F207" s="2">
        <v>9.6570102169898295E-3</v>
      </c>
    </row>
    <row r="208" spans="1:6" x14ac:dyDescent="0.25">
      <c r="A208" s="2" t="s">
        <v>395</v>
      </c>
      <c r="B208" s="2" t="s">
        <v>396</v>
      </c>
      <c r="C208" s="3">
        <f t="shared" si="3"/>
        <v>2.0481430142665951</v>
      </c>
      <c r="D208" s="3">
        <v>1.0343164569245999</v>
      </c>
      <c r="E208" s="2" t="s">
        <v>7</v>
      </c>
      <c r="F208" s="2">
        <v>2.2717733832379301E-2</v>
      </c>
    </row>
    <row r="209" spans="1:6" x14ac:dyDescent="0.25">
      <c r="A209" s="2" t="s">
        <v>397</v>
      </c>
      <c r="B209" s="2" t="s">
        <v>398</v>
      </c>
      <c r="C209" s="3">
        <f t="shared" si="3"/>
        <v>2.0353733488455807</v>
      </c>
      <c r="D209" s="3">
        <v>1.0252934525380399</v>
      </c>
      <c r="E209" s="2" t="s">
        <v>7</v>
      </c>
      <c r="F209" s="2">
        <v>4.5747558100118699E-2</v>
      </c>
    </row>
    <row r="210" spans="1:6" x14ac:dyDescent="0.25">
      <c r="A210" s="2" t="s">
        <v>399</v>
      </c>
      <c r="B210" s="2" t="s">
        <v>41</v>
      </c>
      <c r="C210" s="3">
        <f t="shared" si="3"/>
        <v>2.0343263580858064</v>
      </c>
      <c r="D210" s="3">
        <v>1.0245511430218199</v>
      </c>
      <c r="E210" s="2" t="s">
        <v>7</v>
      </c>
      <c r="F210" s="2">
        <v>3.4251365358021202E-2</v>
      </c>
    </row>
    <row r="211" spans="1:6" x14ac:dyDescent="0.25">
      <c r="A211" s="2" t="s">
        <v>400</v>
      </c>
      <c r="B211" s="2" t="s">
        <v>401</v>
      </c>
      <c r="C211" s="3">
        <f t="shared" si="3"/>
        <v>2.0300984896343985</v>
      </c>
      <c r="D211" s="3">
        <v>1.0215497210362301</v>
      </c>
      <c r="E211" s="2" t="s">
        <v>7</v>
      </c>
      <c r="F211" s="2">
        <v>2.2209140589358901E-2</v>
      </c>
    </row>
    <row r="212" spans="1:6" x14ac:dyDescent="0.25">
      <c r="A212" s="2" t="s">
        <v>402</v>
      </c>
      <c r="B212" s="2" t="s">
        <v>403</v>
      </c>
      <c r="C212" s="3">
        <f t="shared" si="3"/>
        <v>2.025684185858097</v>
      </c>
      <c r="D212" s="3">
        <v>1.0184092684078101</v>
      </c>
      <c r="E212" s="2" t="s">
        <v>7</v>
      </c>
      <c r="F212" s="2">
        <v>1.8281930994505501E-2</v>
      </c>
    </row>
    <row r="213" spans="1:6" x14ac:dyDescent="0.25">
      <c r="A213" s="2" t="s">
        <v>404</v>
      </c>
      <c r="B213" s="2" t="s">
        <v>405</v>
      </c>
      <c r="C213" s="3">
        <f t="shared" si="3"/>
        <v>2.0238389839943181</v>
      </c>
      <c r="D213" s="3">
        <v>1.0170945142252099</v>
      </c>
      <c r="E213" s="2" t="s">
        <v>7</v>
      </c>
      <c r="F213" s="2">
        <v>1.1379081108255E-2</v>
      </c>
    </row>
    <row r="214" spans="1:6" x14ac:dyDescent="0.25">
      <c r="A214" s="2" t="s">
        <v>406</v>
      </c>
      <c r="B214" s="2" t="s">
        <v>407</v>
      </c>
      <c r="C214" s="3">
        <f t="shared" si="3"/>
        <v>2.0211143837872605</v>
      </c>
      <c r="D214" s="3">
        <v>1.0151509725107799</v>
      </c>
      <c r="E214" s="2" t="s">
        <v>7</v>
      </c>
      <c r="F214" s="2">
        <v>3.10281025623604E-2</v>
      </c>
    </row>
    <row r="215" spans="1:6" x14ac:dyDescent="0.25">
      <c r="A215" s="2" t="s">
        <v>408</v>
      </c>
      <c r="B215" s="2" t="s">
        <v>409</v>
      </c>
      <c r="C215" s="3">
        <f t="shared" si="3"/>
        <v>2.0103108059612542</v>
      </c>
      <c r="D215" s="3">
        <v>1.0074185678493199</v>
      </c>
      <c r="E215" s="2" t="s">
        <v>7</v>
      </c>
      <c r="F215" s="2">
        <v>3.4030945476118998E-2</v>
      </c>
    </row>
    <row r="216" spans="1:6" x14ac:dyDescent="0.25">
      <c r="A216" s="2" t="s">
        <v>410</v>
      </c>
      <c r="B216" s="2" t="s">
        <v>411</v>
      </c>
      <c r="C216" s="3">
        <f t="shared" si="3"/>
        <v>2.00985542196084</v>
      </c>
      <c r="D216" s="3">
        <v>1.00709172552258</v>
      </c>
      <c r="E216" s="2" t="s">
        <v>7</v>
      </c>
      <c r="F216" s="2">
        <v>4.6404107371072E-2</v>
      </c>
    </row>
    <row r="217" spans="1:6" x14ac:dyDescent="0.25">
      <c r="A217" s="2" t="s">
        <v>412</v>
      </c>
      <c r="B217" s="2" t="s">
        <v>413</v>
      </c>
      <c r="C217" s="3">
        <f t="shared" si="3"/>
        <v>2.0091649804765859</v>
      </c>
      <c r="D217" s="3">
        <v>1.0065960343265099</v>
      </c>
      <c r="E217" s="2" t="s">
        <v>7</v>
      </c>
      <c r="F217" s="2">
        <v>4.2859428904907203E-2</v>
      </c>
    </row>
    <row r="218" spans="1:6" x14ac:dyDescent="0.25">
      <c r="A218" s="2" t="s">
        <v>414</v>
      </c>
      <c r="B218" s="2" t="s">
        <v>415</v>
      </c>
      <c r="C218" s="3">
        <f t="shared" si="3"/>
        <v>2.0090110757839779</v>
      </c>
      <c r="D218" s="3">
        <v>1.0064855177469501</v>
      </c>
      <c r="E218" s="2" t="s">
        <v>7</v>
      </c>
      <c r="F218" s="2">
        <v>2.59119460469611E-2</v>
      </c>
    </row>
    <row r="219" spans="1:6" x14ac:dyDescent="0.25">
      <c r="A219" s="2" t="s">
        <v>416</v>
      </c>
      <c r="B219" s="2" t="s">
        <v>417</v>
      </c>
      <c r="C219" s="3">
        <f t="shared" si="3"/>
        <v>2.0089622381594388</v>
      </c>
      <c r="D219" s="3">
        <v>1.0064504464345101</v>
      </c>
      <c r="E219" s="2" t="s">
        <v>7</v>
      </c>
      <c r="F219" s="2">
        <v>3.4277117912369599E-2</v>
      </c>
    </row>
    <row r="220" spans="1:6" x14ac:dyDescent="0.25">
      <c r="A220" s="2" t="s">
        <v>418</v>
      </c>
      <c r="B220" s="2" t="s">
        <v>419</v>
      </c>
      <c r="C220" s="3">
        <f t="shared" si="3"/>
        <v>2.0043988750605246</v>
      </c>
      <c r="D220" s="3">
        <v>1.0031696331889199</v>
      </c>
      <c r="E220" s="2" t="s">
        <v>7</v>
      </c>
      <c r="F220" s="2">
        <v>1.6022459991756301E-2</v>
      </c>
    </row>
    <row r="221" spans="1:6" x14ac:dyDescent="0.25">
      <c r="A221" s="2" t="s">
        <v>420</v>
      </c>
      <c r="B221" s="2" t="s">
        <v>421</v>
      </c>
      <c r="C221" s="3">
        <f t="shared" si="3"/>
        <v>2.001945776321481</v>
      </c>
      <c r="D221" s="3">
        <v>1.00140289860372</v>
      </c>
      <c r="E221" s="2" t="s">
        <v>7</v>
      </c>
      <c r="F221" s="2">
        <v>4.2859428904907203E-2</v>
      </c>
    </row>
    <row r="222" spans="1:6" x14ac:dyDescent="0.25">
      <c r="A222" s="2" t="s">
        <v>422</v>
      </c>
      <c r="B222" s="2" t="s">
        <v>423</v>
      </c>
      <c r="C222" s="3">
        <f t="shared" si="3"/>
        <v>1.9841714877294039</v>
      </c>
      <c r="D222" s="3">
        <v>0.98853672018303096</v>
      </c>
      <c r="E222" s="2" t="s">
        <v>7</v>
      </c>
      <c r="F222" s="2">
        <v>2.8163812846868402E-2</v>
      </c>
    </row>
    <row r="223" spans="1:6" x14ac:dyDescent="0.25">
      <c r="A223" s="2" t="s">
        <v>424</v>
      </c>
      <c r="B223" s="2" t="s">
        <v>328</v>
      </c>
      <c r="C223" s="3">
        <f t="shared" si="3"/>
        <v>1.9821787822309547</v>
      </c>
      <c r="D223" s="3">
        <v>0.98708709199249101</v>
      </c>
      <c r="E223" s="2" t="s">
        <v>7</v>
      </c>
      <c r="F223" s="2">
        <v>1.51504669114807E-2</v>
      </c>
    </row>
    <row r="224" spans="1:6" x14ac:dyDescent="0.25">
      <c r="A224" s="2" t="s">
        <v>425</v>
      </c>
      <c r="B224" s="2" t="s">
        <v>204</v>
      </c>
      <c r="C224" s="3">
        <f t="shared" si="3"/>
        <v>1.9706860810734086</v>
      </c>
      <c r="D224" s="3">
        <v>0.97869798168426803</v>
      </c>
      <c r="E224" s="2" t="s">
        <v>7</v>
      </c>
      <c r="F224" s="2">
        <v>4.6326210810420397E-2</v>
      </c>
    </row>
    <row r="225" spans="1:6" x14ac:dyDescent="0.25">
      <c r="A225" s="2" t="s">
        <v>426</v>
      </c>
      <c r="B225" s="2" t="s">
        <v>427</v>
      </c>
      <c r="C225" s="3">
        <f t="shared" si="3"/>
        <v>1.9617007658995651</v>
      </c>
      <c r="D225" s="3">
        <v>0.97210499238451797</v>
      </c>
      <c r="E225" s="2" t="s">
        <v>7</v>
      </c>
      <c r="F225" s="2">
        <v>1.6079380340866801E-2</v>
      </c>
    </row>
    <row r="226" spans="1:6" x14ac:dyDescent="0.25">
      <c r="A226" s="2" t="s">
        <v>428</v>
      </c>
      <c r="B226" s="2" t="s">
        <v>429</v>
      </c>
      <c r="C226" s="3">
        <f t="shared" si="3"/>
        <v>1.9601823915980703</v>
      </c>
      <c r="D226" s="3">
        <v>0.97098790087696596</v>
      </c>
      <c r="E226" s="2" t="s">
        <v>7</v>
      </c>
      <c r="F226" s="2">
        <v>3.5719683750489499E-2</v>
      </c>
    </row>
    <row r="227" spans="1:6" x14ac:dyDescent="0.25">
      <c r="A227" s="2" t="s">
        <v>430</v>
      </c>
      <c r="B227" s="2" t="s">
        <v>431</v>
      </c>
      <c r="C227" s="3">
        <f t="shared" si="3"/>
        <v>1.9549937674615774</v>
      </c>
      <c r="D227" s="3">
        <v>0.96716400821466997</v>
      </c>
      <c r="E227" s="2" t="s">
        <v>7</v>
      </c>
      <c r="F227" s="2">
        <v>2.79300085137715E-2</v>
      </c>
    </row>
    <row r="228" spans="1:6" x14ac:dyDescent="0.25">
      <c r="A228" s="2" t="s">
        <v>432</v>
      </c>
      <c r="B228" s="2" t="s">
        <v>433</v>
      </c>
      <c r="C228" s="3">
        <f t="shared" si="3"/>
        <v>1.9505574306841553</v>
      </c>
      <c r="D228" s="3">
        <v>0.96388647656983495</v>
      </c>
      <c r="E228" s="2" t="s">
        <v>7</v>
      </c>
      <c r="F228" s="2">
        <v>4.7012479265458901E-2</v>
      </c>
    </row>
    <row r="229" spans="1:6" x14ac:dyDescent="0.25">
      <c r="A229" s="1" t="s">
        <v>434</v>
      </c>
      <c r="B229" s="1" t="s">
        <v>435</v>
      </c>
      <c r="C229" s="3">
        <f t="shared" si="3"/>
        <v>1.9457347976215138</v>
      </c>
      <c r="D229" s="3">
        <v>0.96031508512952102</v>
      </c>
      <c r="E229" s="2" t="s">
        <v>7</v>
      </c>
      <c r="F229" s="2">
        <v>4.12904919747554E-2</v>
      </c>
    </row>
    <row r="230" spans="1:6" x14ac:dyDescent="0.25">
      <c r="A230" s="2" t="s">
        <v>436</v>
      </c>
      <c r="B230" s="2" t="s">
        <v>437</v>
      </c>
      <c r="C230" s="3">
        <f t="shared" si="3"/>
        <v>1.9415202239493969</v>
      </c>
      <c r="D230" s="3">
        <v>0.95718673523482201</v>
      </c>
      <c r="E230" s="2" t="s">
        <v>7</v>
      </c>
      <c r="F230" s="2">
        <v>2.2651054187696001E-2</v>
      </c>
    </row>
    <row r="231" spans="1:6" x14ac:dyDescent="0.25">
      <c r="A231" s="2" t="s">
        <v>438</v>
      </c>
      <c r="B231" s="2" t="s">
        <v>439</v>
      </c>
      <c r="C231" s="3">
        <f t="shared" si="3"/>
        <v>1.9355796973821329</v>
      </c>
      <c r="D231" s="3">
        <v>0.95276571173811098</v>
      </c>
      <c r="E231" s="2" t="s">
        <v>7</v>
      </c>
      <c r="F231" s="2">
        <v>3.5910436400109803E-2</v>
      </c>
    </row>
    <row r="232" spans="1:6" x14ac:dyDescent="0.25">
      <c r="A232" s="2" t="s">
        <v>440</v>
      </c>
      <c r="B232" s="2" t="s">
        <v>316</v>
      </c>
      <c r="C232" s="3">
        <f t="shared" si="3"/>
        <v>1.9322159783971709</v>
      </c>
      <c r="D232" s="3">
        <v>0.95025636412578196</v>
      </c>
      <c r="E232" s="2" t="s">
        <v>7</v>
      </c>
      <c r="F232" s="2">
        <v>2.2969094676405E-2</v>
      </c>
    </row>
    <row r="233" spans="1:6" x14ac:dyDescent="0.25">
      <c r="A233" s="2" t="s">
        <v>441</v>
      </c>
      <c r="B233" s="2" t="s">
        <v>442</v>
      </c>
      <c r="C233" s="3">
        <f t="shared" si="3"/>
        <v>1.9305899761944898</v>
      </c>
      <c r="D233" s="3">
        <v>0.94904179343265904</v>
      </c>
      <c r="E233" s="2" t="s">
        <v>7</v>
      </c>
      <c r="F233" s="2">
        <v>2.2651054187696001E-2</v>
      </c>
    </row>
    <row r="234" spans="1:6" x14ac:dyDescent="0.25">
      <c r="A234" s="2" t="s">
        <v>443</v>
      </c>
      <c r="B234" s="2" t="s">
        <v>444</v>
      </c>
      <c r="C234" s="3">
        <f t="shared" si="3"/>
        <v>1.9285638692745373</v>
      </c>
      <c r="D234" s="3">
        <v>0.94752692525619198</v>
      </c>
      <c r="E234" s="2" t="s">
        <v>7</v>
      </c>
      <c r="F234" s="2">
        <v>1.6278162229048002E-2</v>
      </c>
    </row>
    <row r="235" spans="1:6" x14ac:dyDescent="0.25">
      <c r="A235" s="2" t="s">
        <v>445</v>
      </c>
      <c r="B235" s="2" t="s">
        <v>446</v>
      </c>
      <c r="C235" s="3">
        <f t="shared" si="3"/>
        <v>1.9152738183136093</v>
      </c>
      <c r="D235" s="3">
        <v>0.93755066268991705</v>
      </c>
      <c r="E235" s="2" t="s">
        <v>7</v>
      </c>
      <c r="F235" s="2">
        <v>2.2028715474334298E-2</v>
      </c>
    </row>
    <row r="236" spans="1:6" x14ac:dyDescent="0.25">
      <c r="A236" s="2" t="s">
        <v>447</v>
      </c>
      <c r="B236" s="2" t="s">
        <v>448</v>
      </c>
      <c r="C236" s="3">
        <f t="shared" si="3"/>
        <v>1.9071781810032433</v>
      </c>
      <c r="D236" s="3">
        <v>0.93143963591141199</v>
      </c>
      <c r="E236" s="2" t="s">
        <v>7</v>
      </c>
      <c r="F236" s="2">
        <v>3.5039225297829497E-2</v>
      </c>
    </row>
    <row r="237" spans="1:6" x14ac:dyDescent="0.25">
      <c r="A237" s="2" t="s">
        <v>449</v>
      </c>
      <c r="B237" s="2" t="s">
        <v>450</v>
      </c>
      <c r="C237" s="3">
        <f t="shared" si="3"/>
        <v>1.9049437452775395</v>
      </c>
      <c r="D237" s="3">
        <v>0.92974839425012001</v>
      </c>
      <c r="E237" s="2" t="s">
        <v>7</v>
      </c>
      <c r="F237" s="2">
        <v>4.5747558100118699E-2</v>
      </c>
    </row>
    <row r="238" spans="1:6" x14ac:dyDescent="0.25">
      <c r="A238" s="2" t="s">
        <v>451</v>
      </c>
      <c r="B238" s="2" t="s">
        <v>452</v>
      </c>
      <c r="C238" s="3">
        <f t="shared" si="3"/>
        <v>1.9020277070368905</v>
      </c>
      <c r="D238" s="3">
        <v>0.92753826224136504</v>
      </c>
      <c r="E238" s="2" t="s">
        <v>7</v>
      </c>
      <c r="F238" s="2">
        <v>3.4073184907195797E-2</v>
      </c>
    </row>
    <row r="239" spans="1:6" x14ac:dyDescent="0.25">
      <c r="A239" s="2" t="s">
        <v>453</v>
      </c>
      <c r="B239" s="2" t="s">
        <v>454</v>
      </c>
      <c r="C239" s="3">
        <f t="shared" si="3"/>
        <v>1.8888894582585942</v>
      </c>
      <c r="D239" s="3">
        <v>0.91753827468100002</v>
      </c>
      <c r="E239" s="2" t="s">
        <v>7</v>
      </c>
      <c r="F239" s="2">
        <v>2.2717733832379301E-2</v>
      </c>
    </row>
    <row r="240" spans="1:6" x14ac:dyDescent="0.25">
      <c r="A240" s="2" t="s">
        <v>455</v>
      </c>
      <c r="B240" s="2" t="s">
        <v>456</v>
      </c>
      <c r="C240" s="3">
        <f t="shared" si="3"/>
        <v>1.8866435516014781</v>
      </c>
      <c r="D240" s="3">
        <v>0.91582187661469105</v>
      </c>
      <c r="E240" s="2" t="s">
        <v>7</v>
      </c>
      <c r="F240" s="2">
        <v>4.6205574914125101E-2</v>
      </c>
    </row>
    <row r="241" spans="1:6" x14ac:dyDescent="0.25">
      <c r="A241" s="2" t="s">
        <v>457</v>
      </c>
      <c r="B241" s="2" t="s">
        <v>458</v>
      </c>
      <c r="C241" s="3">
        <f t="shared" si="3"/>
        <v>1.8859737281454902</v>
      </c>
      <c r="D241" s="3">
        <v>0.91530957922710998</v>
      </c>
      <c r="E241" s="2" t="s">
        <v>7</v>
      </c>
      <c r="F241" s="2">
        <v>2.6897963178535898E-2</v>
      </c>
    </row>
    <row r="242" spans="1:6" x14ac:dyDescent="0.25">
      <c r="A242" s="2" t="s">
        <v>459</v>
      </c>
      <c r="B242" s="2" t="s">
        <v>460</v>
      </c>
      <c r="C242" s="3">
        <f t="shared" si="3"/>
        <v>1.8781053261505301</v>
      </c>
      <c r="D242" s="3">
        <v>0.90927797313764502</v>
      </c>
      <c r="E242" s="2" t="s">
        <v>7</v>
      </c>
      <c r="F242" s="2">
        <v>1.1776584491932101E-2</v>
      </c>
    </row>
    <row r="243" spans="1:6" x14ac:dyDescent="0.25">
      <c r="A243" s="2" t="s">
        <v>461</v>
      </c>
      <c r="B243" s="2" t="s">
        <v>462</v>
      </c>
      <c r="C243" s="3">
        <f t="shared" si="3"/>
        <v>1.87464909154698</v>
      </c>
      <c r="D243" s="3">
        <v>0.90662056826777504</v>
      </c>
      <c r="E243" s="2" t="s">
        <v>7</v>
      </c>
      <c r="F243" s="2">
        <v>1.48310184707574E-2</v>
      </c>
    </row>
    <row r="244" spans="1:6" x14ac:dyDescent="0.25">
      <c r="A244" s="2" t="s">
        <v>463</v>
      </c>
      <c r="B244" s="2" t="s">
        <v>464</v>
      </c>
      <c r="C244" s="3">
        <f t="shared" si="3"/>
        <v>1.8729757784902936</v>
      </c>
      <c r="D244" s="3">
        <v>0.90533224262533296</v>
      </c>
      <c r="E244" s="2" t="s">
        <v>7</v>
      </c>
      <c r="F244" s="2">
        <v>2.0216826017033999E-2</v>
      </c>
    </row>
    <row r="245" spans="1:6" x14ac:dyDescent="0.25">
      <c r="A245" s="2" t="s">
        <v>465</v>
      </c>
      <c r="B245" s="2" t="s">
        <v>466</v>
      </c>
      <c r="C245" s="3">
        <f t="shared" si="3"/>
        <v>1.8688002831924886</v>
      </c>
      <c r="D245" s="3">
        <v>0.90211239795233999</v>
      </c>
      <c r="E245" s="2" t="s">
        <v>7</v>
      </c>
      <c r="F245" s="2">
        <v>1.3912374099949E-2</v>
      </c>
    </row>
    <row r="246" spans="1:6" x14ac:dyDescent="0.25">
      <c r="A246" s="2" t="s">
        <v>467</v>
      </c>
      <c r="B246" s="2" t="s">
        <v>206</v>
      </c>
      <c r="C246" s="3">
        <f t="shared" si="3"/>
        <v>1.8677435029654417</v>
      </c>
      <c r="D246" s="3">
        <v>0.90129634348020005</v>
      </c>
      <c r="E246" s="2" t="s">
        <v>7</v>
      </c>
      <c r="F246" s="2">
        <v>3.4990451815421902E-2</v>
      </c>
    </row>
    <row r="247" spans="1:6" x14ac:dyDescent="0.25">
      <c r="A247" s="2" t="s">
        <v>468</v>
      </c>
      <c r="B247" s="2" t="s">
        <v>417</v>
      </c>
      <c r="C247" s="3">
        <f t="shared" si="3"/>
        <v>1.8600369142032804</v>
      </c>
      <c r="D247" s="3">
        <v>0.89533125327392504</v>
      </c>
      <c r="E247" s="2" t="s">
        <v>7</v>
      </c>
      <c r="F247" s="2">
        <v>3.6026891576432303E-2</v>
      </c>
    </row>
    <row r="248" spans="1:6" x14ac:dyDescent="0.25">
      <c r="A248" s="2" t="s">
        <v>469</v>
      </c>
      <c r="B248" s="2" t="s">
        <v>470</v>
      </c>
      <c r="C248" s="3">
        <f t="shared" si="3"/>
        <v>1.8600152240441652</v>
      </c>
      <c r="D248" s="3">
        <v>0.89531442970058295</v>
      </c>
      <c r="E248" s="2" t="s">
        <v>7</v>
      </c>
      <c r="F248" s="2">
        <v>4.2168069391045698E-2</v>
      </c>
    </row>
    <row r="249" spans="1:6" x14ac:dyDescent="0.25">
      <c r="A249" s="2" t="s">
        <v>471</v>
      </c>
      <c r="B249" s="2" t="s">
        <v>472</v>
      </c>
      <c r="C249" s="3">
        <f t="shared" si="3"/>
        <v>1.8580103281499774</v>
      </c>
      <c r="D249" s="3">
        <v>0.89375852127349398</v>
      </c>
      <c r="E249" s="2" t="s">
        <v>7</v>
      </c>
      <c r="F249" s="2">
        <v>1.8281930994505501E-2</v>
      </c>
    </row>
    <row r="250" spans="1:6" x14ac:dyDescent="0.25">
      <c r="A250" s="2" t="s">
        <v>473</v>
      </c>
      <c r="B250" s="2" t="s">
        <v>474</v>
      </c>
      <c r="C250" s="3">
        <f t="shared" si="3"/>
        <v>1.8522937438645881</v>
      </c>
      <c r="D250" s="3">
        <v>0.88931290486834502</v>
      </c>
      <c r="E250" s="2" t="s">
        <v>7</v>
      </c>
      <c r="F250" s="2">
        <v>3.68827415715322E-2</v>
      </c>
    </row>
    <row r="251" spans="1:6" x14ac:dyDescent="0.25">
      <c r="A251" s="2" t="s">
        <v>475</v>
      </c>
      <c r="B251" s="2" t="s">
        <v>174</v>
      </c>
      <c r="C251" s="3">
        <f t="shared" si="3"/>
        <v>1.8507433311610946</v>
      </c>
      <c r="D251" s="3">
        <v>0.88810483008861996</v>
      </c>
      <c r="E251" s="2" t="s">
        <v>7</v>
      </c>
      <c r="F251" s="2">
        <v>2.1087710098686901E-2</v>
      </c>
    </row>
    <row r="252" spans="1:6" x14ac:dyDescent="0.25">
      <c r="A252" s="2" t="s">
        <v>476</v>
      </c>
      <c r="B252" s="2" t="s">
        <v>67</v>
      </c>
      <c r="C252" s="3">
        <f t="shared" si="3"/>
        <v>1.8438603154160085</v>
      </c>
      <c r="D252" s="3">
        <v>0.88272936623919196</v>
      </c>
      <c r="E252" s="2" t="s">
        <v>7</v>
      </c>
      <c r="F252" s="2">
        <v>1.4602614307557899E-2</v>
      </c>
    </row>
    <row r="253" spans="1:6" x14ac:dyDescent="0.25">
      <c r="A253" s="2" t="s">
        <v>477</v>
      </c>
      <c r="B253" s="2" t="s">
        <v>478</v>
      </c>
      <c r="C253" s="3">
        <f t="shared" si="3"/>
        <v>1.8381610250841969</v>
      </c>
      <c r="D253" s="3">
        <v>0.878263153958184</v>
      </c>
      <c r="E253" s="2" t="s">
        <v>7</v>
      </c>
      <c r="F253" s="2">
        <v>3.9705914502209602E-2</v>
      </c>
    </row>
    <row r="254" spans="1:6" x14ac:dyDescent="0.25">
      <c r="A254" s="2" t="s">
        <v>479</v>
      </c>
      <c r="B254" s="2" t="s">
        <v>355</v>
      </c>
      <c r="C254" s="3">
        <f t="shared" si="3"/>
        <v>1.8351871748558588</v>
      </c>
      <c r="D254" s="3">
        <v>0.87592721427560405</v>
      </c>
      <c r="E254" s="2" t="s">
        <v>7</v>
      </c>
      <c r="F254" s="2">
        <v>1.52209361254109E-2</v>
      </c>
    </row>
    <row r="255" spans="1:6" x14ac:dyDescent="0.25">
      <c r="A255" s="2" t="s">
        <v>480</v>
      </c>
      <c r="B255" s="2" t="s">
        <v>481</v>
      </c>
      <c r="C255" s="3">
        <f t="shared" si="3"/>
        <v>1.8302190992139074</v>
      </c>
      <c r="D255" s="3">
        <v>0.87201636677627203</v>
      </c>
      <c r="E255" s="2" t="s">
        <v>7</v>
      </c>
      <c r="F255" s="2">
        <v>1.6278162229048002E-2</v>
      </c>
    </row>
    <row r="256" spans="1:6" x14ac:dyDescent="0.25">
      <c r="A256" s="2" t="s">
        <v>482</v>
      </c>
      <c r="B256" s="2" t="s">
        <v>483</v>
      </c>
      <c r="C256" s="3">
        <f t="shared" si="3"/>
        <v>1.8284050297475729</v>
      </c>
      <c r="D256" s="3">
        <v>0.87058569276050302</v>
      </c>
      <c r="E256" s="2" t="s">
        <v>7</v>
      </c>
      <c r="F256" s="2">
        <v>2.2651054187696001E-2</v>
      </c>
    </row>
    <row r="257" spans="1:6" x14ac:dyDescent="0.25">
      <c r="A257" s="2" t="s">
        <v>484</v>
      </c>
      <c r="B257" s="2" t="s">
        <v>485</v>
      </c>
      <c r="C257" s="3">
        <f t="shared" si="3"/>
        <v>1.8239811460407909</v>
      </c>
      <c r="D257" s="3">
        <v>0.86709081686338196</v>
      </c>
      <c r="E257" s="2" t="s">
        <v>7</v>
      </c>
      <c r="F257" s="2">
        <v>2.5479451438254599E-2</v>
      </c>
    </row>
    <row r="258" spans="1:6" x14ac:dyDescent="0.25">
      <c r="A258" s="2" t="s">
        <v>486</v>
      </c>
      <c r="B258" s="2" t="s">
        <v>487</v>
      </c>
      <c r="C258" s="3">
        <f t="shared" si="3"/>
        <v>1.8189127982756301</v>
      </c>
      <c r="D258" s="3">
        <v>0.863076379431994</v>
      </c>
      <c r="E258" s="2" t="s">
        <v>7</v>
      </c>
      <c r="F258" s="2">
        <v>4.08669712288766E-2</v>
      </c>
    </row>
    <row r="259" spans="1:6" x14ac:dyDescent="0.25">
      <c r="A259" s="2" t="s">
        <v>488</v>
      </c>
      <c r="B259" s="2" t="s">
        <v>489</v>
      </c>
      <c r="C259" s="3">
        <f t="shared" ref="C259:C301" si="4">2^D259</f>
        <v>1.8159174832768943</v>
      </c>
      <c r="D259" s="3">
        <v>0.86069864691739795</v>
      </c>
      <c r="E259" s="2" t="s">
        <v>7</v>
      </c>
      <c r="F259" s="2">
        <v>2.8420434067688301E-2</v>
      </c>
    </row>
    <row r="260" spans="1:6" x14ac:dyDescent="0.25">
      <c r="A260" s="2" t="s">
        <v>490</v>
      </c>
      <c r="B260" s="2" t="s">
        <v>491</v>
      </c>
      <c r="C260" s="3">
        <f t="shared" si="4"/>
        <v>1.8157043568345865</v>
      </c>
      <c r="D260" s="3">
        <v>0.86052931405440203</v>
      </c>
      <c r="E260" s="2" t="s">
        <v>7</v>
      </c>
      <c r="F260" s="2">
        <v>4.8716238254895898E-2</v>
      </c>
    </row>
    <row r="261" spans="1:6" x14ac:dyDescent="0.25">
      <c r="A261" s="2" t="s">
        <v>492</v>
      </c>
      <c r="B261" s="2" t="s">
        <v>493</v>
      </c>
      <c r="C261" s="3">
        <f t="shared" si="4"/>
        <v>1.8036799360002929</v>
      </c>
      <c r="D261" s="3">
        <v>0.85094335427398204</v>
      </c>
      <c r="E261" s="2" t="s">
        <v>7</v>
      </c>
      <c r="F261" s="2">
        <v>3.9705914502209602E-2</v>
      </c>
    </row>
    <row r="262" spans="1:6" x14ac:dyDescent="0.25">
      <c r="A262" s="2" t="s">
        <v>494</v>
      </c>
      <c r="B262" s="2" t="s">
        <v>495</v>
      </c>
      <c r="C262" s="3">
        <f t="shared" si="4"/>
        <v>1.7772537694593131</v>
      </c>
      <c r="D262" s="3">
        <v>0.82964969476059702</v>
      </c>
      <c r="E262" s="2" t="s">
        <v>7</v>
      </c>
      <c r="F262" s="2">
        <v>4.1212857411638402E-2</v>
      </c>
    </row>
    <row r="263" spans="1:6" x14ac:dyDescent="0.25">
      <c r="A263" s="2" t="s">
        <v>496</v>
      </c>
      <c r="B263" s="2" t="s">
        <v>497</v>
      </c>
      <c r="C263" s="3">
        <f t="shared" si="4"/>
        <v>1.7713241239572293</v>
      </c>
      <c r="D263" s="3">
        <v>0.82482822634186603</v>
      </c>
      <c r="E263" s="2" t="s">
        <v>7</v>
      </c>
      <c r="F263" s="2">
        <v>4.8243954718831E-2</v>
      </c>
    </row>
    <row r="264" spans="1:6" x14ac:dyDescent="0.25">
      <c r="A264" s="2" t="s">
        <v>498</v>
      </c>
      <c r="B264" s="2" t="s">
        <v>499</v>
      </c>
      <c r="C264" s="3">
        <f t="shared" si="4"/>
        <v>1.7670696455612358</v>
      </c>
      <c r="D264" s="3">
        <v>0.82135890198671802</v>
      </c>
      <c r="E264" s="2" t="s">
        <v>7</v>
      </c>
      <c r="F264" s="2">
        <v>4.5747558100118699E-2</v>
      </c>
    </row>
    <row r="265" spans="1:6" x14ac:dyDescent="0.25">
      <c r="A265" s="2" t="s">
        <v>500</v>
      </c>
      <c r="B265" s="2" t="s">
        <v>501</v>
      </c>
      <c r="C265" s="3">
        <f t="shared" si="4"/>
        <v>1.7460845368010376</v>
      </c>
      <c r="D265" s="3">
        <v>0.80412340883631706</v>
      </c>
      <c r="E265" s="2" t="s">
        <v>7</v>
      </c>
      <c r="F265" s="2">
        <v>3.5719683750489499E-2</v>
      </c>
    </row>
    <row r="266" spans="1:6" x14ac:dyDescent="0.25">
      <c r="A266" s="2" t="s">
        <v>502</v>
      </c>
      <c r="B266" s="2" t="s">
        <v>503</v>
      </c>
      <c r="C266" s="3">
        <f t="shared" si="4"/>
        <v>1.7451265518763659</v>
      </c>
      <c r="D266" s="3">
        <v>0.80333166058641003</v>
      </c>
      <c r="E266" s="2" t="s">
        <v>7</v>
      </c>
      <c r="F266" s="2">
        <v>3.2532020121508298E-2</v>
      </c>
    </row>
    <row r="267" spans="1:6" x14ac:dyDescent="0.25">
      <c r="A267" s="2" t="s">
        <v>504</v>
      </c>
      <c r="B267" s="2" t="s">
        <v>505</v>
      </c>
      <c r="C267" s="3">
        <f t="shared" si="4"/>
        <v>1.7415576638644996</v>
      </c>
      <c r="D267" s="3">
        <v>0.80037824208575103</v>
      </c>
      <c r="E267" s="2" t="s">
        <v>7</v>
      </c>
      <c r="F267" s="2">
        <v>4.2859428904907203E-2</v>
      </c>
    </row>
    <row r="268" spans="1:6" x14ac:dyDescent="0.25">
      <c r="A268" s="2" t="s">
        <v>506</v>
      </c>
      <c r="B268" s="2" t="s">
        <v>507</v>
      </c>
      <c r="C268" s="3">
        <f t="shared" si="4"/>
        <v>1.7365263639122197</v>
      </c>
      <c r="D268" s="3">
        <v>0.79620431385659696</v>
      </c>
      <c r="E268" s="2" t="s">
        <v>7</v>
      </c>
      <c r="F268" s="2">
        <v>4.08669712288766E-2</v>
      </c>
    </row>
    <row r="269" spans="1:6" x14ac:dyDescent="0.25">
      <c r="A269" s="2" t="s">
        <v>508</v>
      </c>
      <c r="B269" s="2" t="s">
        <v>509</v>
      </c>
      <c r="C269" s="3">
        <f t="shared" si="4"/>
        <v>1.7349349300525991</v>
      </c>
      <c r="D269" s="3">
        <v>0.79488155453215403</v>
      </c>
      <c r="E269" s="2" t="s">
        <v>7</v>
      </c>
      <c r="F269" s="2">
        <v>2.79300085137715E-2</v>
      </c>
    </row>
    <row r="270" spans="1:6" x14ac:dyDescent="0.25">
      <c r="A270" s="2" t="s">
        <v>510</v>
      </c>
      <c r="B270" s="2" t="s">
        <v>511</v>
      </c>
      <c r="C270" s="3">
        <f t="shared" si="4"/>
        <v>1.7307476878012293</v>
      </c>
      <c r="D270" s="3">
        <v>0.79139542078214298</v>
      </c>
      <c r="E270" s="2" t="s">
        <v>7</v>
      </c>
      <c r="F270" s="2">
        <v>3.2532020121508298E-2</v>
      </c>
    </row>
    <row r="271" spans="1:6" x14ac:dyDescent="0.25">
      <c r="A271" s="2" t="s">
        <v>512</v>
      </c>
      <c r="B271" s="2" t="s">
        <v>513</v>
      </c>
      <c r="C271" s="3">
        <f t="shared" si="4"/>
        <v>1.7283010097505982</v>
      </c>
      <c r="D271" s="3">
        <v>0.78935450653802497</v>
      </c>
      <c r="E271" s="2" t="s">
        <v>7</v>
      </c>
      <c r="F271" s="2">
        <v>4.5747558100118699E-2</v>
      </c>
    </row>
    <row r="272" spans="1:6" x14ac:dyDescent="0.25">
      <c r="A272" s="2" t="s">
        <v>514</v>
      </c>
      <c r="B272" s="2" t="s">
        <v>515</v>
      </c>
      <c r="C272" s="3">
        <f t="shared" si="4"/>
        <v>1.727904336810864</v>
      </c>
      <c r="D272" s="3">
        <v>0.78902334676704</v>
      </c>
      <c r="E272" s="2" t="s">
        <v>7</v>
      </c>
      <c r="F272" s="2">
        <v>3.3589367682776899E-2</v>
      </c>
    </row>
    <row r="273" spans="1:6" x14ac:dyDescent="0.25">
      <c r="A273" s="2" t="s">
        <v>516</v>
      </c>
      <c r="B273" s="2" t="s">
        <v>517</v>
      </c>
      <c r="C273" s="3">
        <f t="shared" si="4"/>
        <v>1.7189529792861777</v>
      </c>
      <c r="D273" s="3">
        <v>0.78153008147772396</v>
      </c>
      <c r="E273" s="2" t="s">
        <v>7</v>
      </c>
      <c r="F273" s="2">
        <v>2.9971686748028501E-2</v>
      </c>
    </row>
    <row r="274" spans="1:6" x14ac:dyDescent="0.25">
      <c r="A274" s="2" t="s">
        <v>518</v>
      </c>
      <c r="B274" s="2" t="s">
        <v>519</v>
      </c>
      <c r="C274" s="3">
        <f t="shared" si="4"/>
        <v>1.7002392107478927</v>
      </c>
      <c r="D274" s="3">
        <v>0.76573773688152103</v>
      </c>
      <c r="E274" s="2" t="s">
        <v>7</v>
      </c>
      <c r="F274" s="2">
        <v>3.1464135189799597E-2</v>
      </c>
    </row>
    <row r="275" spans="1:6" x14ac:dyDescent="0.25">
      <c r="A275" s="2" t="s">
        <v>520</v>
      </c>
      <c r="B275" s="2" t="s">
        <v>521</v>
      </c>
      <c r="C275" s="3">
        <f t="shared" si="4"/>
        <v>1.6948840313400226</v>
      </c>
      <c r="D275" s="3">
        <v>0.76118656354785197</v>
      </c>
      <c r="E275" s="2" t="s">
        <v>7</v>
      </c>
      <c r="F275" s="2">
        <v>2.6008312341253201E-2</v>
      </c>
    </row>
    <row r="276" spans="1:6" x14ac:dyDescent="0.25">
      <c r="A276" s="2" t="s">
        <v>522</v>
      </c>
      <c r="B276" s="2" t="s">
        <v>328</v>
      </c>
      <c r="C276" s="3">
        <f t="shared" si="4"/>
        <v>1.6854261944783497</v>
      </c>
      <c r="D276" s="3">
        <v>0.75311345248295503</v>
      </c>
      <c r="E276" s="2" t="s">
        <v>7</v>
      </c>
      <c r="F276" s="2">
        <v>3.7015382875727497E-2</v>
      </c>
    </row>
    <row r="277" spans="1:6" x14ac:dyDescent="0.25">
      <c r="A277" s="2" t="s">
        <v>523</v>
      </c>
      <c r="B277" s="2" t="s">
        <v>524</v>
      </c>
      <c r="C277" s="3">
        <f t="shared" si="4"/>
        <v>1.6787366066240574</v>
      </c>
      <c r="D277" s="3">
        <v>0.747375889520695</v>
      </c>
      <c r="E277" s="2" t="s">
        <v>7</v>
      </c>
      <c r="F277" s="2">
        <v>3.5507430227719197E-2</v>
      </c>
    </row>
    <row r="278" spans="1:6" x14ac:dyDescent="0.25">
      <c r="A278" s="2" t="s">
        <v>525</v>
      </c>
      <c r="B278" s="2" t="s">
        <v>526</v>
      </c>
      <c r="C278" s="3">
        <f t="shared" si="4"/>
        <v>1.6731735064321172</v>
      </c>
      <c r="D278" s="3">
        <v>0.74258705917777401</v>
      </c>
      <c r="E278" s="2" t="s">
        <v>7</v>
      </c>
      <c r="F278" s="2">
        <v>4.90519679379166E-2</v>
      </c>
    </row>
    <row r="279" spans="1:6" x14ac:dyDescent="0.25">
      <c r="A279" s="2" t="s">
        <v>527</v>
      </c>
      <c r="B279" s="2" t="s">
        <v>528</v>
      </c>
      <c r="C279" s="3">
        <f t="shared" si="4"/>
        <v>1.6720398523099169</v>
      </c>
      <c r="D279" s="3">
        <v>0.74160923380916599</v>
      </c>
      <c r="E279" s="2" t="s">
        <v>7</v>
      </c>
      <c r="F279" s="2">
        <v>3.3350214971110598E-2</v>
      </c>
    </row>
    <row r="280" spans="1:6" x14ac:dyDescent="0.25">
      <c r="A280" s="2" t="s">
        <v>529</v>
      </c>
      <c r="B280" s="2" t="s">
        <v>530</v>
      </c>
      <c r="C280" s="3">
        <f t="shared" si="4"/>
        <v>1.6652381557180906</v>
      </c>
      <c r="D280" s="3">
        <v>0.73572852054165605</v>
      </c>
      <c r="E280" s="2" t="s">
        <v>7</v>
      </c>
      <c r="F280" s="2">
        <v>3.68827415715322E-2</v>
      </c>
    </row>
    <row r="281" spans="1:6" x14ac:dyDescent="0.25">
      <c r="A281" s="2" t="s">
        <v>531</v>
      </c>
      <c r="B281" s="2" t="s">
        <v>532</v>
      </c>
      <c r="C281" s="3">
        <f t="shared" si="4"/>
        <v>1.6606842457536519</v>
      </c>
      <c r="D281" s="3">
        <v>0.73177779251198105</v>
      </c>
      <c r="E281" s="2" t="s">
        <v>7</v>
      </c>
      <c r="F281" s="2">
        <v>3.9705914502209602E-2</v>
      </c>
    </row>
    <row r="282" spans="1:6" x14ac:dyDescent="0.25">
      <c r="A282" s="2" t="s">
        <v>533</v>
      </c>
      <c r="B282" s="2" t="s">
        <v>534</v>
      </c>
      <c r="C282" s="3">
        <f t="shared" si="4"/>
        <v>1.6556634819260394</v>
      </c>
      <c r="D282" s="3">
        <v>0.72740947097008402</v>
      </c>
      <c r="E282" s="2" t="s">
        <v>7</v>
      </c>
      <c r="F282" s="2">
        <v>3.9400927538725497E-2</v>
      </c>
    </row>
    <row r="283" spans="1:6" x14ac:dyDescent="0.25">
      <c r="A283" s="2" t="s">
        <v>535</v>
      </c>
      <c r="B283" s="2" t="s">
        <v>536</v>
      </c>
      <c r="C283" s="3">
        <f t="shared" si="4"/>
        <v>1.6496479352979294</v>
      </c>
      <c r="D283" s="3">
        <v>0.72215816011002198</v>
      </c>
      <c r="E283" s="2" t="s">
        <v>7</v>
      </c>
      <c r="F283" s="2">
        <v>3.5031133913947798E-2</v>
      </c>
    </row>
    <row r="284" spans="1:6" x14ac:dyDescent="0.25">
      <c r="A284" s="2" t="s">
        <v>537</v>
      </c>
      <c r="B284" s="2" t="s">
        <v>538</v>
      </c>
      <c r="C284" s="3">
        <f t="shared" si="4"/>
        <v>1.6466763817221186</v>
      </c>
      <c r="D284" s="3">
        <v>0.71955705272096904</v>
      </c>
      <c r="E284" s="2" t="s">
        <v>7</v>
      </c>
      <c r="F284" s="2">
        <v>4.78531401287208E-2</v>
      </c>
    </row>
    <row r="285" spans="1:6" x14ac:dyDescent="0.25">
      <c r="A285" s="2" t="s">
        <v>539</v>
      </c>
      <c r="B285" s="2" t="s">
        <v>540</v>
      </c>
      <c r="C285" s="3">
        <f t="shared" si="4"/>
        <v>1.6304925163216988</v>
      </c>
      <c r="D285" s="3">
        <v>0.70530781938116505</v>
      </c>
      <c r="E285" s="2" t="s">
        <v>7</v>
      </c>
      <c r="F285" s="2">
        <v>2.84025204070983E-2</v>
      </c>
    </row>
    <row r="286" spans="1:6" x14ac:dyDescent="0.25">
      <c r="A286" s="2" t="s">
        <v>541</v>
      </c>
      <c r="B286" s="2" t="s">
        <v>542</v>
      </c>
      <c r="C286" s="3">
        <f t="shared" si="4"/>
        <v>1.6116940973803453</v>
      </c>
      <c r="D286" s="3">
        <v>0.68857794357319502</v>
      </c>
      <c r="E286" s="2" t="s">
        <v>7</v>
      </c>
      <c r="F286" s="2">
        <v>4.8160356231483799E-2</v>
      </c>
    </row>
    <row r="287" spans="1:6" x14ac:dyDescent="0.25">
      <c r="A287" s="2" t="s">
        <v>543</v>
      </c>
      <c r="B287" s="2" t="s">
        <v>544</v>
      </c>
      <c r="C287" s="3">
        <f t="shared" si="4"/>
        <v>1.5995632898160941</v>
      </c>
      <c r="D287" s="3">
        <v>0.67767807660326296</v>
      </c>
      <c r="E287" s="2" t="s">
        <v>7</v>
      </c>
      <c r="F287" s="2">
        <v>4.8270819773211897E-2</v>
      </c>
    </row>
    <row r="288" spans="1:6" x14ac:dyDescent="0.25">
      <c r="A288" s="2" t="s">
        <v>545</v>
      </c>
      <c r="B288" s="2" t="s">
        <v>546</v>
      </c>
      <c r="C288" s="3">
        <f t="shared" si="4"/>
        <v>1.598734205924625</v>
      </c>
      <c r="D288" s="3">
        <v>0.67693010663043296</v>
      </c>
      <c r="E288" s="2" t="s">
        <v>7</v>
      </c>
      <c r="F288" s="2">
        <v>3.4277117912369599E-2</v>
      </c>
    </row>
    <row r="289" spans="1:6" x14ac:dyDescent="0.25">
      <c r="A289" s="2" t="s">
        <v>547</v>
      </c>
      <c r="B289" s="2" t="s">
        <v>548</v>
      </c>
      <c r="C289" s="3">
        <f t="shared" si="4"/>
        <v>1.5983663349601698</v>
      </c>
      <c r="D289" s="3">
        <v>0.67659810229609196</v>
      </c>
      <c r="E289" s="2" t="s">
        <v>7</v>
      </c>
      <c r="F289" s="2">
        <v>3.3589367682776899E-2</v>
      </c>
    </row>
    <row r="290" spans="1:6" x14ac:dyDescent="0.25">
      <c r="A290" s="2" t="s">
        <v>549</v>
      </c>
      <c r="B290" s="2" t="s">
        <v>550</v>
      </c>
      <c r="C290" s="3">
        <f t="shared" si="4"/>
        <v>1.5782036369659882</v>
      </c>
      <c r="D290" s="3">
        <v>0.65828336953795297</v>
      </c>
      <c r="E290" s="2" t="s">
        <v>7</v>
      </c>
      <c r="F290" s="2">
        <v>4.5747558100118699E-2</v>
      </c>
    </row>
    <row r="291" spans="1:6" x14ac:dyDescent="0.25">
      <c r="A291" s="2" t="s">
        <v>551</v>
      </c>
      <c r="B291" s="2" t="s">
        <v>552</v>
      </c>
      <c r="C291" s="3">
        <f t="shared" si="4"/>
        <v>1.5775318397887945</v>
      </c>
      <c r="D291" s="3">
        <v>0.65766912383973097</v>
      </c>
      <c r="E291" s="2" t="s">
        <v>7</v>
      </c>
      <c r="F291" s="2">
        <v>3.2019370202951099E-2</v>
      </c>
    </row>
    <row r="292" spans="1:6" x14ac:dyDescent="0.25">
      <c r="A292" s="2" t="s">
        <v>553</v>
      </c>
      <c r="B292" s="2" t="s">
        <v>554</v>
      </c>
      <c r="C292" s="3">
        <f t="shared" si="4"/>
        <v>1.5701936857197349</v>
      </c>
      <c r="D292" s="3">
        <v>0.65094252866634605</v>
      </c>
      <c r="E292" s="2" t="s">
        <v>7</v>
      </c>
      <c r="F292" s="2">
        <v>4.1212857411638402E-2</v>
      </c>
    </row>
    <row r="293" spans="1:6" x14ac:dyDescent="0.25">
      <c r="A293" s="2" t="s">
        <v>555</v>
      </c>
      <c r="B293" s="2" t="s">
        <v>556</v>
      </c>
      <c r="C293" s="3">
        <f t="shared" si="4"/>
        <v>1.5666686319648462</v>
      </c>
      <c r="D293" s="3">
        <v>0.647700065850497</v>
      </c>
      <c r="E293" s="2" t="s">
        <v>7</v>
      </c>
      <c r="F293" s="2">
        <v>3.5719683750489499E-2</v>
      </c>
    </row>
    <row r="294" spans="1:6" x14ac:dyDescent="0.25">
      <c r="A294" s="2" t="s">
        <v>557</v>
      </c>
      <c r="B294" s="2" t="s">
        <v>558</v>
      </c>
      <c r="C294" s="3">
        <f t="shared" si="4"/>
        <v>1.5580767890688654</v>
      </c>
      <c r="D294" s="3">
        <v>0.63976633768639402</v>
      </c>
      <c r="E294" s="2" t="s">
        <v>7</v>
      </c>
      <c r="F294" s="2">
        <v>3.3231668335413501E-2</v>
      </c>
    </row>
    <row r="295" spans="1:6" x14ac:dyDescent="0.25">
      <c r="A295" s="2" t="s">
        <v>559</v>
      </c>
      <c r="B295" s="2" t="s">
        <v>560</v>
      </c>
      <c r="C295" s="3">
        <f t="shared" si="4"/>
        <v>1.5564939006100971</v>
      </c>
      <c r="D295" s="3">
        <v>0.63829992336873298</v>
      </c>
      <c r="E295" s="2" t="s">
        <v>7</v>
      </c>
      <c r="F295" s="2">
        <v>4.8270819773211897E-2</v>
      </c>
    </row>
    <row r="296" spans="1:6" x14ac:dyDescent="0.25">
      <c r="A296" s="2" t="s">
        <v>561</v>
      </c>
      <c r="B296" s="2" t="s">
        <v>562</v>
      </c>
      <c r="C296" s="3">
        <f t="shared" si="4"/>
        <v>1.5559621276937219</v>
      </c>
      <c r="D296" s="3">
        <v>0.63780694537976101</v>
      </c>
      <c r="E296" s="2" t="s">
        <v>7</v>
      </c>
      <c r="F296" s="2">
        <v>3.5274759839527103E-2</v>
      </c>
    </row>
    <row r="297" spans="1:6" x14ac:dyDescent="0.25">
      <c r="A297" s="2" t="s">
        <v>563</v>
      </c>
      <c r="B297" s="2" t="s">
        <v>564</v>
      </c>
      <c r="C297" s="3">
        <f t="shared" si="4"/>
        <v>1.5558294326004605</v>
      </c>
      <c r="D297" s="3">
        <v>0.63768390464942604</v>
      </c>
      <c r="E297" s="2" t="s">
        <v>7</v>
      </c>
      <c r="F297" s="2">
        <v>3.5507430227719197E-2</v>
      </c>
    </row>
    <row r="298" spans="1:6" x14ac:dyDescent="0.25">
      <c r="A298" s="2" t="s">
        <v>565</v>
      </c>
      <c r="B298" s="2" t="s">
        <v>566</v>
      </c>
      <c r="C298" s="3">
        <f t="shared" si="4"/>
        <v>1.5546787493812826</v>
      </c>
      <c r="D298" s="3">
        <v>0.63661650025596594</v>
      </c>
      <c r="E298" s="2" t="s">
        <v>7</v>
      </c>
      <c r="F298" s="2">
        <v>4.5747558100118699E-2</v>
      </c>
    </row>
    <row r="299" spans="1:6" x14ac:dyDescent="0.25">
      <c r="A299" s="2" t="s">
        <v>567</v>
      </c>
      <c r="B299" s="2" t="s">
        <v>568</v>
      </c>
      <c r="C299" s="3">
        <f t="shared" si="4"/>
        <v>1.5539056608069739</v>
      </c>
      <c r="D299" s="3">
        <v>0.63589891892109096</v>
      </c>
      <c r="E299" s="2" t="s">
        <v>7</v>
      </c>
      <c r="F299" s="2">
        <v>4.03171738880648E-2</v>
      </c>
    </row>
    <row r="300" spans="1:6" x14ac:dyDescent="0.25">
      <c r="A300" s="2" t="s">
        <v>569</v>
      </c>
      <c r="B300" s="2" t="s">
        <v>570</v>
      </c>
      <c r="C300" s="3">
        <f t="shared" si="4"/>
        <v>1.5439561104574617</v>
      </c>
      <c r="D300" s="3">
        <v>0.62663174216212303</v>
      </c>
      <c r="E300" s="2" t="s">
        <v>7</v>
      </c>
      <c r="F300" s="2">
        <v>4.8784652872009601E-2</v>
      </c>
    </row>
    <row r="301" spans="1:6" x14ac:dyDescent="0.25">
      <c r="A301" s="2" t="s">
        <v>571</v>
      </c>
      <c r="B301" s="2" t="s">
        <v>572</v>
      </c>
      <c r="C301" s="3">
        <f t="shared" si="4"/>
        <v>1.4928458100195119</v>
      </c>
      <c r="D301" s="3">
        <v>0.57806516305601596</v>
      </c>
      <c r="E301" s="2" t="s">
        <v>7</v>
      </c>
      <c r="F301" s="2">
        <v>4.12904919747554E-2</v>
      </c>
    </row>
    <row r="302" spans="1:6" x14ac:dyDescent="0.25">
      <c r="A302" s="2" t="s">
        <v>573</v>
      </c>
      <c r="B302" s="2" t="s">
        <v>78</v>
      </c>
      <c r="C302" s="3">
        <f t="shared" ref="C302:C365" si="5">2^(-D302)</f>
        <v>1.5199708393467375</v>
      </c>
      <c r="D302" s="3">
        <v>-0.60404364581793701</v>
      </c>
      <c r="E302" s="2" t="s">
        <v>574</v>
      </c>
      <c r="F302" s="2">
        <v>3.8781049260584101E-2</v>
      </c>
    </row>
    <row r="303" spans="1:6" x14ac:dyDescent="0.25">
      <c r="A303" s="2" t="s">
        <v>575</v>
      </c>
      <c r="B303" s="2" t="s">
        <v>576</v>
      </c>
      <c r="C303" s="3">
        <f t="shared" si="5"/>
        <v>1.5236047907042984</v>
      </c>
      <c r="D303" s="3">
        <v>-0.607488729319002</v>
      </c>
      <c r="E303" s="2" t="s">
        <v>574</v>
      </c>
      <c r="F303" s="2">
        <v>4.52326186085035E-2</v>
      </c>
    </row>
    <row r="304" spans="1:6" x14ac:dyDescent="0.25">
      <c r="A304" s="2" t="s">
        <v>577</v>
      </c>
      <c r="B304" s="2" t="s">
        <v>578</v>
      </c>
      <c r="C304" s="3">
        <f t="shared" si="5"/>
        <v>1.5256850726229341</v>
      </c>
      <c r="D304" s="3">
        <v>-0.60945719608195004</v>
      </c>
      <c r="E304" s="2" t="s">
        <v>574</v>
      </c>
      <c r="F304" s="2">
        <v>4.5747558100118699E-2</v>
      </c>
    </row>
    <row r="305" spans="1:6" x14ac:dyDescent="0.25">
      <c r="A305" s="2" t="s">
        <v>579</v>
      </c>
      <c r="B305" s="2" t="s">
        <v>353</v>
      </c>
      <c r="C305" s="3">
        <f t="shared" si="5"/>
        <v>1.5501913552495667</v>
      </c>
      <c r="D305" s="3">
        <v>-0.63244631242213101</v>
      </c>
      <c r="E305" s="2" t="s">
        <v>574</v>
      </c>
      <c r="F305" s="2">
        <v>4.6404107371072E-2</v>
      </c>
    </row>
    <row r="306" spans="1:6" x14ac:dyDescent="0.25">
      <c r="A306" s="2" t="s">
        <v>580</v>
      </c>
      <c r="B306" s="2" t="s">
        <v>581</v>
      </c>
      <c r="C306" s="3">
        <f t="shared" si="5"/>
        <v>1.5511778342183216</v>
      </c>
      <c r="D306" s="3">
        <v>-0.63336409310363995</v>
      </c>
      <c r="E306" s="2" t="s">
        <v>574</v>
      </c>
      <c r="F306" s="2">
        <v>4.6404107371072E-2</v>
      </c>
    </row>
    <row r="307" spans="1:6" x14ac:dyDescent="0.25">
      <c r="A307" s="2" t="s">
        <v>582</v>
      </c>
      <c r="B307" s="2" t="s">
        <v>583</v>
      </c>
      <c r="C307" s="3">
        <f t="shared" si="5"/>
        <v>1.5538442524498517</v>
      </c>
      <c r="D307" s="3">
        <v>-0.63584190433833898</v>
      </c>
      <c r="E307" s="2" t="s">
        <v>574</v>
      </c>
      <c r="F307" s="2">
        <v>4.7502383674342202E-2</v>
      </c>
    </row>
    <row r="308" spans="1:6" x14ac:dyDescent="0.25">
      <c r="A308" s="2" t="s">
        <v>584</v>
      </c>
      <c r="B308" s="2" t="s">
        <v>585</v>
      </c>
      <c r="C308" s="3">
        <f t="shared" si="5"/>
        <v>1.566589515705153</v>
      </c>
      <c r="D308" s="3">
        <v>-0.64762720837744003</v>
      </c>
      <c r="E308" s="2" t="s">
        <v>574</v>
      </c>
      <c r="F308" s="2">
        <v>3.11569058612945E-2</v>
      </c>
    </row>
    <row r="309" spans="1:6" x14ac:dyDescent="0.25">
      <c r="A309" s="2" t="s">
        <v>586</v>
      </c>
      <c r="B309" s="2" t="s">
        <v>466</v>
      </c>
      <c r="C309" s="3">
        <f t="shared" si="5"/>
        <v>1.5705867512426335</v>
      </c>
      <c r="D309" s="3">
        <v>-0.65130363234421995</v>
      </c>
      <c r="E309" s="2" t="s">
        <v>574</v>
      </c>
      <c r="F309" s="2">
        <v>4.12904919747554E-2</v>
      </c>
    </row>
    <row r="310" spans="1:6" x14ac:dyDescent="0.25">
      <c r="A310" s="2" t="s">
        <v>587</v>
      </c>
      <c r="B310" s="2" t="s">
        <v>588</v>
      </c>
      <c r="C310" s="3">
        <f t="shared" si="5"/>
        <v>1.5756146947397152</v>
      </c>
      <c r="D310" s="3">
        <v>-0.65591477721136604</v>
      </c>
      <c r="E310" s="2" t="s">
        <v>574</v>
      </c>
      <c r="F310" s="2">
        <v>2.9874257518704601E-2</v>
      </c>
    </row>
    <row r="311" spans="1:6" x14ac:dyDescent="0.25">
      <c r="A311" s="2" t="s">
        <v>589</v>
      </c>
      <c r="B311" s="2" t="s">
        <v>590</v>
      </c>
      <c r="C311" s="3">
        <f t="shared" si="5"/>
        <v>1.5814298495829604</v>
      </c>
      <c r="D311" s="3">
        <v>-0.66122956097485797</v>
      </c>
      <c r="E311" s="2" t="s">
        <v>574</v>
      </c>
      <c r="F311" s="2">
        <v>4.5747558100118699E-2</v>
      </c>
    </row>
    <row r="312" spans="1:6" x14ac:dyDescent="0.25">
      <c r="A312" s="2" t="s">
        <v>591</v>
      </c>
      <c r="B312" s="2" t="s">
        <v>592</v>
      </c>
      <c r="C312" s="3">
        <f t="shared" si="5"/>
        <v>1.5860016214155463</v>
      </c>
      <c r="D312" s="3">
        <v>-0.66539424595171004</v>
      </c>
      <c r="E312" s="2" t="s">
        <v>574</v>
      </c>
      <c r="F312" s="2">
        <v>4.8270819773211897E-2</v>
      </c>
    </row>
    <row r="313" spans="1:6" x14ac:dyDescent="0.25">
      <c r="A313" s="2" t="s">
        <v>593</v>
      </c>
      <c r="B313" s="2" t="s">
        <v>594</v>
      </c>
      <c r="C313" s="3">
        <f t="shared" si="5"/>
        <v>1.5887207749550019</v>
      </c>
      <c r="D313" s="3">
        <v>-0.66786558662108497</v>
      </c>
      <c r="E313" s="2" t="s">
        <v>574</v>
      </c>
      <c r="F313" s="2">
        <v>4.5591141725667E-2</v>
      </c>
    </row>
    <row r="314" spans="1:6" x14ac:dyDescent="0.25">
      <c r="A314" s="2" t="s">
        <v>595</v>
      </c>
      <c r="B314" s="2" t="s">
        <v>596</v>
      </c>
      <c r="C314" s="3">
        <f t="shared" si="5"/>
        <v>1.5967076028578717</v>
      </c>
      <c r="D314" s="3">
        <v>-0.67510014335071999</v>
      </c>
      <c r="E314" s="2" t="s">
        <v>574</v>
      </c>
      <c r="F314" s="2">
        <v>4.5747558100118699E-2</v>
      </c>
    </row>
    <row r="315" spans="1:6" x14ac:dyDescent="0.25">
      <c r="A315" s="2" t="s">
        <v>597</v>
      </c>
      <c r="B315" s="2" t="s">
        <v>598</v>
      </c>
      <c r="C315" s="3">
        <f t="shared" si="5"/>
        <v>1.6010230836288606</v>
      </c>
      <c r="D315" s="3">
        <v>-0.67899410885154798</v>
      </c>
      <c r="E315" s="2" t="s">
        <v>574</v>
      </c>
      <c r="F315" s="2">
        <v>4.5747558100118699E-2</v>
      </c>
    </row>
    <row r="316" spans="1:6" x14ac:dyDescent="0.25">
      <c r="A316" s="2" t="s">
        <v>599</v>
      </c>
      <c r="B316" s="2" t="s">
        <v>600</v>
      </c>
      <c r="C316" s="3">
        <f t="shared" si="5"/>
        <v>1.6090200714885012</v>
      </c>
      <c r="D316" s="3">
        <v>-0.68618232286453695</v>
      </c>
      <c r="E316" s="2" t="s">
        <v>574</v>
      </c>
      <c r="F316" s="2">
        <v>4.5747558100118699E-2</v>
      </c>
    </row>
    <row r="317" spans="1:6" x14ac:dyDescent="0.25">
      <c r="A317" s="2" t="s">
        <v>601</v>
      </c>
      <c r="B317" s="2" t="s">
        <v>78</v>
      </c>
      <c r="C317" s="3">
        <f t="shared" si="5"/>
        <v>1.6158665281449101</v>
      </c>
      <c r="D317" s="3">
        <v>-0.69230803525803197</v>
      </c>
      <c r="E317" s="2" t="s">
        <v>574</v>
      </c>
      <c r="F317" s="2">
        <v>4.85242968717427E-2</v>
      </c>
    </row>
    <row r="318" spans="1:6" x14ac:dyDescent="0.25">
      <c r="A318" s="2" t="s">
        <v>602</v>
      </c>
      <c r="B318" s="2" t="s">
        <v>603</v>
      </c>
      <c r="C318" s="3">
        <f t="shared" si="5"/>
        <v>1.6252269721538257</v>
      </c>
      <c r="D318" s="3">
        <v>-0.70064121274690405</v>
      </c>
      <c r="E318" s="2" t="s">
        <v>574</v>
      </c>
      <c r="F318" s="2">
        <v>4.3574716209206797E-2</v>
      </c>
    </row>
    <row r="319" spans="1:6" x14ac:dyDescent="0.25">
      <c r="A319" s="2" t="s">
        <v>604</v>
      </c>
      <c r="B319" s="2" t="s">
        <v>190</v>
      </c>
      <c r="C319" s="3">
        <f t="shared" si="5"/>
        <v>1.6254235908693297</v>
      </c>
      <c r="D319" s="3">
        <v>-0.70081573833225996</v>
      </c>
      <c r="E319" s="2" t="s">
        <v>574</v>
      </c>
      <c r="F319" s="2">
        <v>4.2678880423984801E-2</v>
      </c>
    </row>
    <row r="320" spans="1:6" x14ac:dyDescent="0.25">
      <c r="A320" s="2" t="s">
        <v>605</v>
      </c>
      <c r="B320" s="2" t="s">
        <v>606</v>
      </c>
      <c r="C320" s="3">
        <f t="shared" si="5"/>
        <v>1.6303551224457717</v>
      </c>
      <c r="D320" s="3">
        <v>-0.70518624518603301</v>
      </c>
      <c r="E320" s="2" t="s">
        <v>574</v>
      </c>
      <c r="F320" s="2">
        <v>3.6026891576432303E-2</v>
      </c>
    </row>
    <row r="321" spans="1:6" x14ac:dyDescent="0.25">
      <c r="A321" s="2" t="s">
        <v>607</v>
      </c>
      <c r="B321" s="2" t="s">
        <v>608</v>
      </c>
      <c r="C321" s="3">
        <f t="shared" si="5"/>
        <v>1.6400539049589742</v>
      </c>
      <c r="D321" s="3">
        <v>-0.71374323383051697</v>
      </c>
      <c r="E321" s="2" t="s">
        <v>574</v>
      </c>
      <c r="F321" s="2">
        <v>4.5747558100118699E-2</v>
      </c>
    </row>
    <row r="322" spans="1:6" x14ac:dyDescent="0.25">
      <c r="A322" s="2" t="s">
        <v>609</v>
      </c>
      <c r="B322" s="2" t="s">
        <v>353</v>
      </c>
      <c r="C322" s="3">
        <f t="shared" si="5"/>
        <v>1.6440147817636819</v>
      </c>
      <c r="D322" s="3">
        <v>-0.71722327072354197</v>
      </c>
      <c r="E322" s="2" t="s">
        <v>574</v>
      </c>
      <c r="F322" s="2">
        <v>3.63478497888821E-2</v>
      </c>
    </row>
    <row r="323" spans="1:6" x14ac:dyDescent="0.25">
      <c r="A323" s="2" t="s">
        <v>610</v>
      </c>
      <c r="B323" s="2" t="s">
        <v>388</v>
      </c>
      <c r="C323" s="3">
        <f t="shared" si="5"/>
        <v>1.655839741104034</v>
      </c>
      <c r="D323" s="3">
        <v>-0.72756304970766505</v>
      </c>
      <c r="E323" s="2" t="s">
        <v>574</v>
      </c>
      <c r="F323" s="2">
        <v>2.2651054187696001E-2</v>
      </c>
    </row>
    <row r="324" spans="1:6" x14ac:dyDescent="0.25">
      <c r="A324" s="2" t="s">
        <v>611</v>
      </c>
      <c r="B324" s="2" t="s">
        <v>612</v>
      </c>
      <c r="C324" s="3">
        <f t="shared" si="5"/>
        <v>1.6590950475783122</v>
      </c>
      <c r="D324" s="3">
        <v>-0.730396538941124</v>
      </c>
      <c r="E324" s="2" t="s">
        <v>574</v>
      </c>
      <c r="F324" s="2">
        <v>3.68827415715322E-2</v>
      </c>
    </row>
    <row r="325" spans="1:6" x14ac:dyDescent="0.25">
      <c r="A325" s="2" t="s">
        <v>613</v>
      </c>
      <c r="B325" s="2" t="s">
        <v>540</v>
      </c>
      <c r="C325" s="3">
        <f t="shared" si="5"/>
        <v>1.6624372279216006</v>
      </c>
      <c r="D325" s="3">
        <v>-0.733299866823788</v>
      </c>
      <c r="E325" s="2" t="s">
        <v>574</v>
      </c>
      <c r="F325" s="2">
        <v>3.68827415715322E-2</v>
      </c>
    </row>
    <row r="326" spans="1:6" x14ac:dyDescent="0.25">
      <c r="A326" s="2" t="s">
        <v>614</v>
      </c>
      <c r="B326" s="2" t="s">
        <v>615</v>
      </c>
      <c r="C326" s="3">
        <f t="shared" si="5"/>
        <v>1.6663478227182815</v>
      </c>
      <c r="D326" s="3">
        <v>-0.73668957101297905</v>
      </c>
      <c r="E326" s="2" t="s">
        <v>574</v>
      </c>
      <c r="F326" s="2">
        <v>2.6897963178535898E-2</v>
      </c>
    </row>
    <row r="327" spans="1:6" x14ac:dyDescent="0.25">
      <c r="A327" s="2" t="s">
        <v>616</v>
      </c>
      <c r="B327" s="2" t="s">
        <v>617</v>
      </c>
      <c r="C327" s="3">
        <f t="shared" si="5"/>
        <v>1.6846911160986833</v>
      </c>
      <c r="D327" s="3">
        <v>-0.75248410112684705</v>
      </c>
      <c r="E327" s="2" t="s">
        <v>574</v>
      </c>
      <c r="F327" s="2">
        <v>3.8297788103167502E-2</v>
      </c>
    </row>
    <row r="328" spans="1:6" x14ac:dyDescent="0.25">
      <c r="A328" s="2" t="s">
        <v>618</v>
      </c>
      <c r="B328" s="2" t="s">
        <v>619</v>
      </c>
      <c r="C328" s="3">
        <f t="shared" si="5"/>
        <v>1.685389221869086</v>
      </c>
      <c r="D328" s="3">
        <v>-0.753081804235604</v>
      </c>
      <c r="E328" s="2" t="s">
        <v>574</v>
      </c>
      <c r="F328" s="2">
        <v>1.97043523213974E-2</v>
      </c>
    </row>
    <row r="329" spans="1:6" x14ac:dyDescent="0.25">
      <c r="A329" s="2" t="s">
        <v>620</v>
      </c>
      <c r="B329" s="2" t="s">
        <v>621</v>
      </c>
      <c r="C329" s="3">
        <f t="shared" si="5"/>
        <v>1.6883219020355378</v>
      </c>
      <c r="D329" s="3">
        <v>-0.75559000013202604</v>
      </c>
      <c r="E329" s="2" t="s">
        <v>574</v>
      </c>
      <c r="F329" s="2">
        <v>3.6496234533776997E-2</v>
      </c>
    </row>
    <row r="330" spans="1:6" x14ac:dyDescent="0.25">
      <c r="A330" s="2" t="s">
        <v>622</v>
      </c>
      <c r="B330" s="2" t="s">
        <v>540</v>
      </c>
      <c r="C330" s="3">
        <f t="shared" si="5"/>
        <v>1.6886697502270258</v>
      </c>
      <c r="D330" s="3">
        <v>-0.75588721073500797</v>
      </c>
      <c r="E330" s="2" t="s">
        <v>574</v>
      </c>
      <c r="F330" s="2">
        <v>3.9705914502209602E-2</v>
      </c>
    </row>
    <row r="331" spans="1:6" x14ac:dyDescent="0.25">
      <c r="A331" s="2" t="s">
        <v>623</v>
      </c>
      <c r="B331" s="2" t="s">
        <v>581</v>
      </c>
      <c r="C331" s="3">
        <f t="shared" si="5"/>
        <v>1.6928310950093817</v>
      </c>
      <c r="D331" s="3">
        <v>-0.75943803315756697</v>
      </c>
      <c r="E331" s="2" t="s">
        <v>574</v>
      </c>
      <c r="F331" s="2">
        <v>2.6897963178535898E-2</v>
      </c>
    </row>
    <row r="332" spans="1:6" x14ac:dyDescent="0.25">
      <c r="A332" s="2" t="s">
        <v>624</v>
      </c>
      <c r="B332" s="2" t="s">
        <v>625</v>
      </c>
      <c r="C332" s="3">
        <f t="shared" si="5"/>
        <v>1.6959041081165447</v>
      </c>
      <c r="D332" s="3">
        <v>-0.76205459758046301</v>
      </c>
      <c r="E332" s="2" t="s">
        <v>574</v>
      </c>
      <c r="F332" s="2">
        <v>2.2717733832379301E-2</v>
      </c>
    </row>
    <row r="333" spans="1:6" x14ac:dyDescent="0.25">
      <c r="A333" s="2" t="s">
        <v>626</v>
      </c>
      <c r="B333" s="2" t="s">
        <v>627</v>
      </c>
      <c r="C333" s="3">
        <f t="shared" si="5"/>
        <v>1.701139528078188</v>
      </c>
      <c r="D333" s="3">
        <v>-0.76650147622236597</v>
      </c>
      <c r="E333" s="2" t="s">
        <v>574</v>
      </c>
      <c r="F333" s="2">
        <v>4.2828530830317901E-2</v>
      </c>
    </row>
    <row r="334" spans="1:6" x14ac:dyDescent="0.25">
      <c r="A334" s="2" t="s">
        <v>628</v>
      </c>
      <c r="B334" s="2" t="s">
        <v>629</v>
      </c>
      <c r="C334" s="3">
        <f t="shared" si="5"/>
        <v>1.7061811292234477</v>
      </c>
      <c r="D334" s="3">
        <v>-0.770770812166929</v>
      </c>
      <c r="E334" s="2" t="s">
        <v>574</v>
      </c>
      <c r="F334" s="2">
        <v>4.35600908737541E-2</v>
      </c>
    </row>
    <row r="335" spans="1:6" x14ac:dyDescent="0.25">
      <c r="A335" s="2" t="s">
        <v>630</v>
      </c>
      <c r="B335" s="2" t="s">
        <v>631</v>
      </c>
      <c r="C335" s="3">
        <f t="shared" si="5"/>
        <v>1.7066502732437447</v>
      </c>
      <c r="D335" s="3">
        <v>-0.77116745159970002</v>
      </c>
      <c r="E335" s="2" t="s">
        <v>574</v>
      </c>
      <c r="F335" s="2">
        <v>4.12904919747554E-2</v>
      </c>
    </row>
    <row r="336" spans="1:6" x14ac:dyDescent="0.25">
      <c r="A336" s="2" t="s">
        <v>632</v>
      </c>
      <c r="B336" s="2" t="s">
        <v>633</v>
      </c>
      <c r="C336" s="3">
        <f t="shared" si="5"/>
        <v>1.7079226211726364</v>
      </c>
      <c r="D336" s="3">
        <v>-0.77224261396349403</v>
      </c>
      <c r="E336" s="2" t="s">
        <v>574</v>
      </c>
      <c r="F336" s="2">
        <v>4.2859428904907203E-2</v>
      </c>
    </row>
    <row r="337" spans="1:6" x14ac:dyDescent="0.25">
      <c r="A337" s="2" t="s">
        <v>634</v>
      </c>
      <c r="B337" s="2" t="s">
        <v>355</v>
      </c>
      <c r="C337" s="3">
        <f t="shared" si="5"/>
        <v>1.71191533701694</v>
      </c>
      <c r="D337" s="3">
        <v>-0.77561135484300103</v>
      </c>
      <c r="E337" s="2" t="s">
        <v>574</v>
      </c>
      <c r="F337" s="2">
        <v>4.6794981147493801E-2</v>
      </c>
    </row>
    <row r="338" spans="1:6" x14ac:dyDescent="0.25">
      <c r="A338" s="2" t="s">
        <v>635</v>
      </c>
      <c r="B338" s="2" t="s">
        <v>636</v>
      </c>
      <c r="C338" s="3">
        <f t="shared" si="5"/>
        <v>1.7168737854279856</v>
      </c>
      <c r="D338" s="3">
        <v>-0.77978398469238497</v>
      </c>
      <c r="E338" s="2" t="s">
        <v>574</v>
      </c>
      <c r="F338" s="2">
        <v>4.2168069391045698E-2</v>
      </c>
    </row>
    <row r="339" spans="1:6" x14ac:dyDescent="0.25">
      <c r="A339" s="2" t="s">
        <v>637</v>
      </c>
      <c r="B339" s="2" t="s">
        <v>638</v>
      </c>
      <c r="C339" s="3">
        <f t="shared" si="5"/>
        <v>1.7305597283194116</v>
      </c>
      <c r="D339" s="3">
        <v>-0.79123873535668199</v>
      </c>
      <c r="E339" s="2" t="s">
        <v>574</v>
      </c>
      <c r="F339" s="2">
        <v>4.97289897754963E-2</v>
      </c>
    </row>
    <row r="340" spans="1:6" x14ac:dyDescent="0.25">
      <c r="A340" s="2" t="s">
        <v>639</v>
      </c>
      <c r="B340" s="2" t="s">
        <v>640</v>
      </c>
      <c r="C340" s="3">
        <f t="shared" si="5"/>
        <v>1.7343663606473554</v>
      </c>
      <c r="D340" s="3">
        <v>-0.79440867990988395</v>
      </c>
      <c r="E340" s="2" t="s">
        <v>574</v>
      </c>
      <c r="F340" s="2">
        <v>3.9447495499788203E-2</v>
      </c>
    </row>
    <row r="341" spans="1:6" x14ac:dyDescent="0.25">
      <c r="A341" s="2" t="s">
        <v>641</v>
      </c>
      <c r="B341" s="2" t="s">
        <v>642</v>
      </c>
      <c r="C341" s="3">
        <f t="shared" si="5"/>
        <v>1.7371184963118274</v>
      </c>
      <c r="D341" s="3">
        <v>-0.79669616982870295</v>
      </c>
      <c r="E341" s="2" t="s">
        <v>574</v>
      </c>
      <c r="F341" s="2">
        <v>3.5031133913947798E-2</v>
      </c>
    </row>
    <row r="342" spans="1:6" x14ac:dyDescent="0.25">
      <c r="A342" s="2" t="s">
        <v>643</v>
      </c>
      <c r="B342" s="2" t="s">
        <v>644</v>
      </c>
      <c r="C342" s="3">
        <f t="shared" si="5"/>
        <v>1.7374226457049249</v>
      </c>
      <c r="D342" s="3">
        <v>-0.79694874696294704</v>
      </c>
      <c r="E342" s="2" t="s">
        <v>574</v>
      </c>
      <c r="F342" s="2">
        <v>3.0071805359851399E-2</v>
      </c>
    </row>
    <row r="343" spans="1:6" x14ac:dyDescent="0.25">
      <c r="A343" s="2" t="s">
        <v>645</v>
      </c>
      <c r="B343" s="2" t="s">
        <v>646</v>
      </c>
      <c r="C343" s="3">
        <f t="shared" si="5"/>
        <v>1.7405834028637754</v>
      </c>
      <c r="D343" s="3">
        <v>-0.79957094477985902</v>
      </c>
      <c r="E343" s="2" t="s">
        <v>574</v>
      </c>
      <c r="F343" s="2">
        <v>1.6330676942384E-2</v>
      </c>
    </row>
    <row r="344" spans="1:6" x14ac:dyDescent="0.25">
      <c r="A344" s="2" t="s">
        <v>647</v>
      </c>
      <c r="B344" s="2" t="s">
        <v>648</v>
      </c>
      <c r="C344" s="3">
        <f t="shared" si="5"/>
        <v>1.740649363724589</v>
      </c>
      <c r="D344" s="3">
        <v>-0.79962561587666903</v>
      </c>
      <c r="E344" s="2" t="s">
        <v>574</v>
      </c>
      <c r="F344" s="2">
        <v>2.51376944879197E-2</v>
      </c>
    </row>
    <row r="345" spans="1:6" x14ac:dyDescent="0.25">
      <c r="A345" s="2" t="s">
        <v>649</v>
      </c>
      <c r="B345" s="2" t="s">
        <v>631</v>
      </c>
      <c r="C345" s="3">
        <f t="shared" si="5"/>
        <v>1.7457142730120527</v>
      </c>
      <c r="D345" s="3">
        <v>-0.80381744748900796</v>
      </c>
      <c r="E345" s="2" t="s">
        <v>574</v>
      </c>
      <c r="F345" s="2">
        <v>4.6809802696051901E-2</v>
      </c>
    </row>
    <row r="346" spans="1:6" x14ac:dyDescent="0.25">
      <c r="A346" s="1" t="s">
        <v>650</v>
      </c>
      <c r="B346" s="1" t="s">
        <v>435</v>
      </c>
      <c r="C346" s="3">
        <f t="shared" si="5"/>
        <v>1.7470062005066824</v>
      </c>
      <c r="D346" s="3">
        <v>-0.80488472870365202</v>
      </c>
      <c r="E346" s="2" t="s">
        <v>574</v>
      </c>
      <c r="F346" s="2">
        <v>3.11569058612945E-2</v>
      </c>
    </row>
    <row r="347" spans="1:6" x14ac:dyDescent="0.25">
      <c r="A347" s="2" t="s">
        <v>651</v>
      </c>
      <c r="B347" s="2" t="s">
        <v>652</v>
      </c>
      <c r="C347" s="3">
        <f t="shared" si="5"/>
        <v>1.7474882512818766</v>
      </c>
      <c r="D347" s="3">
        <v>-0.805282756101798</v>
      </c>
      <c r="E347" s="2" t="s">
        <v>574</v>
      </c>
      <c r="F347" s="2">
        <v>3.3699291242439602E-2</v>
      </c>
    </row>
    <row r="348" spans="1:6" x14ac:dyDescent="0.25">
      <c r="A348" s="2" t="s">
        <v>653</v>
      </c>
      <c r="B348" s="2" t="s">
        <v>328</v>
      </c>
      <c r="C348" s="3">
        <f t="shared" si="5"/>
        <v>1.7481361992989102</v>
      </c>
      <c r="D348" s="3">
        <v>-0.80581759124490304</v>
      </c>
      <c r="E348" s="2" t="s">
        <v>574</v>
      </c>
      <c r="F348" s="2">
        <v>2.86788587690298E-2</v>
      </c>
    </row>
    <row r="349" spans="1:6" x14ac:dyDescent="0.25">
      <c r="A349" s="2" t="s">
        <v>654</v>
      </c>
      <c r="B349" s="2" t="s">
        <v>655</v>
      </c>
      <c r="C349" s="3">
        <f t="shared" si="5"/>
        <v>1.7492692277888631</v>
      </c>
      <c r="D349" s="3">
        <v>-0.806752349696506</v>
      </c>
      <c r="E349" s="2" t="s">
        <v>574</v>
      </c>
      <c r="F349" s="2">
        <v>3.2019370202951099E-2</v>
      </c>
    </row>
    <row r="350" spans="1:6" x14ac:dyDescent="0.25">
      <c r="A350" s="2" t="s">
        <v>656</v>
      </c>
      <c r="B350" s="2" t="s">
        <v>657</v>
      </c>
      <c r="C350" s="3">
        <f t="shared" si="5"/>
        <v>1.7513001684263363</v>
      </c>
      <c r="D350" s="3">
        <v>-0.80842637925177896</v>
      </c>
      <c r="E350" s="2" t="s">
        <v>574</v>
      </c>
      <c r="F350" s="2">
        <v>2.6897963178535898E-2</v>
      </c>
    </row>
    <row r="351" spans="1:6" x14ac:dyDescent="0.25">
      <c r="A351" s="2" t="s">
        <v>658</v>
      </c>
      <c r="B351" s="2" t="s">
        <v>659</v>
      </c>
      <c r="C351" s="3">
        <f t="shared" si="5"/>
        <v>1.752932019229845</v>
      </c>
      <c r="D351" s="3">
        <v>-0.80977004776790396</v>
      </c>
      <c r="E351" s="2" t="s">
        <v>574</v>
      </c>
      <c r="F351" s="2">
        <v>2.5377658946543799E-2</v>
      </c>
    </row>
    <row r="352" spans="1:6" x14ac:dyDescent="0.25">
      <c r="A352" s="2" t="s">
        <v>660</v>
      </c>
      <c r="B352" s="2" t="s">
        <v>661</v>
      </c>
      <c r="C352" s="3">
        <f t="shared" si="5"/>
        <v>1.753805328300754</v>
      </c>
      <c r="D352" s="3">
        <v>-0.810488618089515</v>
      </c>
      <c r="E352" s="2" t="s">
        <v>574</v>
      </c>
      <c r="F352" s="2">
        <v>4.6404107371072E-2</v>
      </c>
    </row>
    <row r="353" spans="1:6" x14ac:dyDescent="0.25">
      <c r="A353" s="2" t="s">
        <v>662</v>
      </c>
      <c r="B353" s="2" t="s">
        <v>663</v>
      </c>
      <c r="C353" s="3">
        <f t="shared" si="5"/>
        <v>1.7572431206874608</v>
      </c>
      <c r="D353" s="3">
        <v>-0.81331380702377698</v>
      </c>
      <c r="E353" s="2" t="s">
        <v>574</v>
      </c>
      <c r="F353" s="2">
        <v>2.2651054187696001E-2</v>
      </c>
    </row>
    <row r="354" spans="1:6" x14ac:dyDescent="0.25">
      <c r="A354" s="2" t="s">
        <v>664</v>
      </c>
      <c r="B354" s="2" t="s">
        <v>665</v>
      </c>
      <c r="C354" s="3">
        <f t="shared" si="5"/>
        <v>1.7613308540265753</v>
      </c>
      <c r="D354" s="3">
        <v>-0.81666593508041896</v>
      </c>
      <c r="E354" s="2" t="s">
        <v>574</v>
      </c>
      <c r="F354" s="2">
        <v>2.8932966906698599E-2</v>
      </c>
    </row>
    <row r="355" spans="1:6" x14ac:dyDescent="0.25">
      <c r="A355" s="2" t="s">
        <v>666</v>
      </c>
      <c r="B355" s="2" t="s">
        <v>667</v>
      </c>
      <c r="C355" s="3">
        <f t="shared" si="5"/>
        <v>1.7623945665767</v>
      </c>
      <c r="D355" s="3">
        <v>-0.81753695236152601</v>
      </c>
      <c r="E355" s="2" t="s">
        <v>574</v>
      </c>
      <c r="F355" s="2">
        <v>3.4277117912369599E-2</v>
      </c>
    </row>
    <row r="356" spans="1:6" x14ac:dyDescent="0.25">
      <c r="A356" s="2" t="s">
        <v>668</v>
      </c>
      <c r="B356" s="2" t="s">
        <v>353</v>
      </c>
      <c r="C356" s="3">
        <f t="shared" si="5"/>
        <v>1.7633449206192178</v>
      </c>
      <c r="D356" s="3">
        <v>-0.81831470188182598</v>
      </c>
      <c r="E356" s="2" t="s">
        <v>574</v>
      </c>
      <c r="F356" s="2">
        <v>3.3231668335413501E-2</v>
      </c>
    </row>
    <row r="357" spans="1:6" x14ac:dyDescent="0.25">
      <c r="A357" s="2" t="s">
        <v>669</v>
      </c>
      <c r="B357" s="2" t="s">
        <v>419</v>
      </c>
      <c r="C357" s="3">
        <f t="shared" si="5"/>
        <v>1.7635095569706323</v>
      </c>
      <c r="D357" s="3">
        <v>-0.81844939416891505</v>
      </c>
      <c r="E357" s="2" t="s">
        <v>574</v>
      </c>
      <c r="F357" s="2">
        <v>1.7712607760049199E-2</v>
      </c>
    </row>
    <row r="358" spans="1:6" x14ac:dyDescent="0.25">
      <c r="A358" s="2" t="s">
        <v>670</v>
      </c>
      <c r="B358" s="2" t="s">
        <v>671</v>
      </c>
      <c r="C358" s="3">
        <f t="shared" si="5"/>
        <v>1.7654320539113995</v>
      </c>
      <c r="D358" s="3">
        <v>-0.82002129723945705</v>
      </c>
      <c r="E358" s="2" t="s">
        <v>574</v>
      </c>
      <c r="F358" s="2">
        <v>1.6022459991756301E-2</v>
      </c>
    </row>
    <row r="359" spans="1:6" x14ac:dyDescent="0.25">
      <c r="A359" s="2" t="s">
        <v>672</v>
      </c>
      <c r="B359" s="2" t="s">
        <v>673</v>
      </c>
      <c r="C359" s="3">
        <f t="shared" si="5"/>
        <v>1.7678546221768308</v>
      </c>
      <c r="D359" s="3">
        <v>-0.82199964096915301</v>
      </c>
      <c r="E359" s="2" t="s">
        <v>574</v>
      </c>
      <c r="F359" s="2">
        <v>2.5099446785930801E-2</v>
      </c>
    </row>
    <row r="360" spans="1:6" x14ac:dyDescent="0.25">
      <c r="A360" s="2" t="s">
        <v>674</v>
      </c>
      <c r="B360" s="2" t="s">
        <v>675</v>
      </c>
      <c r="C360" s="3">
        <f t="shared" si="5"/>
        <v>1.7691501119438724</v>
      </c>
      <c r="D360" s="3">
        <v>-0.82305646553485401</v>
      </c>
      <c r="E360" s="2" t="s">
        <v>574</v>
      </c>
      <c r="F360" s="2">
        <v>4.12904919747554E-2</v>
      </c>
    </row>
    <row r="361" spans="1:6" x14ac:dyDescent="0.25">
      <c r="A361" s="2" t="s">
        <v>676</v>
      </c>
      <c r="B361" s="2" t="s">
        <v>677</v>
      </c>
      <c r="C361" s="3">
        <f t="shared" si="5"/>
        <v>1.7706317618221854</v>
      </c>
      <c r="D361" s="3">
        <v>-0.82426420608658302</v>
      </c>
      <c r="E361" s="2" t="s">
        <v>574</v>
      </c>
      <c r="F361" s="2">
        <v>2.3176194752642799E-2</v>
      </c>
    </row>
    <row r="362" spans="1:6" x14ac:dyDescent="0.25">
      <c r="A362" s="2" t="s">
        <v>678</v>
      </c>
      <c r="B362" s="2" t="s">
        <v>679</v>
      </c>
      <c r="C362" s="3">
        <f t="shared" si="5"/>
        <v>1.787121339224649</v>
      </c>
      <c r="D362" s="3">
        <v>-0.83763759160083995</v>
      </c>
      <c r="E362" s="2" t="s">
        <v>574</v>
      </c>
      <c r="F362" s="2">
        <v>4.6832618255554702E-2</v>
      </c>
    </row>
    <row r="363" spans="1:6" x14ac:dyDescent="0.25">
      <c r="A363" s="2" t="s">
        <v>680</v>
      </c>
      <c r="B363" s="2" t="s">
        <v>681</v>
      </c>
      <c r="C363" s="3">
        <f t="shared" si="5"/>
        <v>1.801792678863898</v>
      </c>
      <c r="D363" s="3">
        <v>-0.84943301870854004</v>
      </c>
      <c r="E363" s="2" t="s">
        <v>574</v>
      </c>
      <c r="F363" s="2">
        <v>2.6214961564874101E-2</v>
      </c>
    </row>
    <row r="364" spans="1:6" x14ac:dyDescent="0.25">
      <c r="A364" s="2" t="s">
        <v>682</v>
      </c>
      <c r="B364" s="2" t="s">
        <v>683</v>
      </c>
      <c r="C364" s="3">
        <f t="shared" si="5"/>
        <v>1.8061736977070146</v>
      </c>
      <c r="D364" s="3">
        <v>-0.85293664186114204</v>
      </c>
      <c r="E364" s="2" t="s">
        <v>574</v>
      </c>
      <c r="F364" s="2">
        <v>2.2232818359618101E-2</v>
      </c>
    </row>
    <row r="365" spans="1:6" x14ac:dyDescent="0.25">
      <c r="A365" s="2" t="s">
        <v>684</v>
      </c>
      <c r="B365" s="2" t="s">
        <v>351</v>
      </c>
      <c r="C365" s="3">
        <f t="shared" si="5"/>
        <v>1.8071709390169086</v>
      </c>
      <c r="D365" s="3">
        <v>-0.85373297615721799</v>
      </c>
      <c r="E365" s="2" t="s">
        <v>574</v>
      </c>
      <c r="F365" s="2">
        <v>4.8270819773211897E-2</v>
      </c>
    </row>
    <row r="366" spans="1:6" x14ac:dyDescent="0.25">
      <c r="A366" s="2" t="s">
        <v>685</v>
      </c>
      <c r="B366" s="2" t="s">
        <v>686</v>
      </c>
      <c r="C366" s="3">
        <f t="shared" ref="C366:C429" si="6">2^(-D366)</f>
        <v>1.809605505392172</v>
      </c>
      <c r="D366" s="3">
        <v>-0.855675223581564</v>
      </c>
      <c r="E366" s="2" t="s">
        <v>574</v>
      </c>
      <c r="F366" s="2">
        <v>4.6823483838914E-2</v>
      </c>
    </row>
    <row r="367" spans="1:6" x14ac:dyDescent="0.25">
      <c r="A367" s="2" t="s">
        <v>687</v>
      </c>
      <c r="B367" s="2" t="s">
        <v>688</v>
      </c>
      <c r="C367" s="3">
        <f t="shared" si="6"/>
        <v>1.8111742446536341</v>
      </c>
      <c r="D367" s="3">
        <v>-0.85692534794747899</v>
      </c>
      <c r="E367" s="2" t="s">
        <v>574</v>
      </c>
      <c r="F367" s="2">
        <v>1.45200548522445E-2</v>
      </c>
    </row>
    <row r="368" spans="1:6" x14ac:dyDescent="0.25">
      <c r="A368" s="2" t="s">
        <v>689</v>
      </c>
      <c r="B368" s="2" t="s">
        <v>690</v>
      </c>
      <c r="C368" s="3">
        <f t="shared" si="6"/>
        <v>1.8133698942934349</v>
      </c>
      <c r="D368" s="3">
        <v>-0.858673238503039</v>
      </c>
      <c r="E368" s="2" t="s">
        <v>574</v>
      </c>
      <c r="F368" s="2">
        <v>4.0899087827828702E-2</v>
      </c>
    </row>
    <row r="369" spans="1:6" x14ac:dyDescent="0.25">
      <c r="A369" s="2" t="s">
        <v>691</v>
      </c>
      <c r="B369" s="2" t="s">
        <v>692</v>
      </c>
      <c r="C369" s="3">
        <f t="shared" si="6"/>
        <v>1.8141682019323404</v>
      </c>
      <c r="D369" s="3">
        <v>-0.85930822259406403</v>
      </c>
      <c r="E369" s="2" t="s">
        <v>574</v>
      </c>
      <c r="F369" s="2">
        <v>2.2717733832379301E-2</v>
      </c>
    </row>
    <row r="370" spans="1:6" x14ac:dyDescent="0.25">
      <c r="A370" s="2" t="s">
        <v>693</v>
      </c>
      <c r="B370" s="2" t="s">
        <v>681</v>
      </c>
      <c r="C370" s="3">
        <f t="shared" si="6"/>
        <v>1.8169111190160576</v>
      </c>
      <c r="D370" s="3">
        <v>-0.861487846489425</v>
      </c>
      <c r="E370" s="2" t="s">
        <v>574</v>
      </c>
      <c r="F370" s="2">
        <v>4.2859428904907203E-2</v>
      </c>
    </row>
    <row r="371" spans="1:6" x14ac:dyDescent="0.25">
      <c r="A371" s="2" t="s">
        <v>694</v>
      </c>
      <c r="B371" s="2" t="s">
        <v>695</v>
      </c>
      <c r="C371" s="3">
        <f t="shared" si="6"/>
        <v>1.8194173455649947</v>
      </c>
      <c r="D371" s="3">
        <v>-0.86347651237658596</v>
      </c>
      <c r="E371" s="2" t="s">
        <v>574</v>
      </c>
      <c r="F371" s="2">
        <v>3.6026891576432303E-2</v>
      </c>
    </row>
    <row r="372" spans="1:6" x14ac:dyDescent="0.25">
      <c r="A372" s="2" t="s">
        <v>696</v>
      </c>
      <c r="B372" s="2" t="s">
        <v>697</v>
      </c>
      <c r="C372" s="3">
        <f t="shared" si="6"/>
        <v>1.8239852335273961</v>
      </c>
      <c r="D372" s="3">
        <v>-0.86709404989573002</v>
      </c>
      <c r="E372" s="2" t="s">
        <v>574</v>
      </c>
      <c r="F372" s="2">
        <v>2.48920788360147E-2</v>
      </c>
    </row>
    <row r="373" spans="1:6" x14ac:dyDescent="0.25">
      <c r="A373" s="2" t="s">
        <v>698</v>
      </c>
      <c r="B373" s="2" t="s">
        <v>699</v>
      </c>
      <c r="C373" s="3">
        <f t="shared" si="6"/>
        <v>1.8253441836943298</v>
      </c>
      <c r="D373" s="3">
        <v>-0.86816852168664105</v>
      </c>
      <c r="E373" s="2" t="s">
        <v>574</v>
      </c>
      <c r="F373" s="2">
        <v>1.6689777080892702E-2</v>
      </c>
    </row>
    <row r="374" spans="1:6" x14ac:dyDescent="0.25">
      <c r="A374" s="2" t="s">
        <v>700</v>
      </c>
      <c r="B374" s="2" t="s">
        <v>701</v>
      </c>
      <c r="C374" s="3">
        <f t="shared" si="6"/>
        <v>1.8317950311302189</v>
      </c>
      <c r="D374" s="3">
        <v>-0.87325808197444998</v>
      </c>
      <c r="E374" s="2" t="s">
        <v>574</v>
      </c>
      <c r="F374" s="2">
        <v>1.45200548522445E-2</v>
      </c>
    </row>
    <row r="375" spans="1:6" x14ac:dyDescent="0.25">
      <c r="A375" s="2" t="s">
        <v>702</v>
      </c>
      <c r="B375" s="2" t="s">
        <v>353</v>
      </c>
      <c r="C375" s="3">
        <f t="shared" si="6"/>
        <v>1.8319113936168219</v>
      </c>
      <c r="D375" s="3">
        <v>-0.87334972446047998</v>
      </c>
      <c r="E375" s="2" t="s">
        <v>574</v>
      </c>
      <c r="F375" s="2">
        <v>3.5629048027723202E-2</v>
      </c>
    </row>
    <row r="376" spans="1:6" x14ac:dyDescent="0.25">
      <c r="A376" s="2" t="s">
        <v>703</v>
      </c>
      <c r="B376" s="2" t="s">
        <v>704</v>
      </c>
      <c r="C376" s="3">
        <f t="shared" si="6"/>
        <v>1.8333647563325588</v>
      </c>
      <c r="D376" s="3">
        <v>-0.87449384523431395</v>
      </c>
      <c r="E376" s="2" t="s">
        <v>574</v>
      </c>
      <c r="F376" s="2">
        <v>1.51504669114807E-2</v>
      </c>
    </row>
    <row r="377" spans="1:6" x14ac:dyDescent="0.25">
      <c r="A377" s="2" t="s">
        <v>705</v>
      </c>
      <c r="B377" s="2" t="s">
        <v>706</v>
      </c>
      <c r="C377" s="3">
        <f t="shared" si="6"/>
        <v>1.8374245845062538</v>
      </c>
      <c r="D377" s="3">
        <v>-0.87768503700117295</v>
      </c>
      <c r="E377" s="2" t="s">
        <v>574</v>
      </c>
      <c r="F377" s="2">
        <v>3.6142211079296598E-2</v>
      </c>
    </row>
    <row r="378" spans="1:6" x14ac:dyDescent="0.25">
      <c r="A378" s="2" t="s">
        <v>707</v>
      </c>
      <c r="B378" s="2" t="s">
        <v>708</v>
      </c>
      <c r="C378" s="3">
        <f t="shared" si="6"/>
        <v>1.8391882396128525</v>
      </c>
      <c r="D378" s="3">
        <v>-0.87906914612172005</v>
      </c>
      <c r="E378" s="2" t="s">
        <v>574</v>
      </c>
      <c r="F378" s="2">
        <v>4.3436914510917898E-2</v>
      </c>
    </row>
    <row r="379" spans="1:6" x14ac:dyDescent="0.25">
      <c r="A379" s="2" t="s">
        <v>709</v>
      </c>
      <c r="B379" s="2" t="s">
        <v>710</v>
      </c>
      <c r="C379" s="3">
        <f t="shared" si="6"/>
        <v>1.8455008723234407</v>
      </c>
      <c r="D379" s="3">
        <v>-0.88401241951058995</v>
      </c>
      <c r="E379" s="2" t="s">
        <v>574</v>
      </c>
      <c r="F379" s="2">
        <v>4.5591141725667E-2</v>
      </c>
    </row>
    <row r="380" spans="1:6" x14ac:dyDescent="0.25">
      <c r="A380" s="2" t="s">
        <v>711</v>
      </c>
      <c r="B380" s="2" t="s">
        <v>712</v>
      </c>
      <c r="C380" s="3">
        <f t="shared" si="6"/>
        <v>1.8490283989619019</v>
      </c>
      <c r="D380" s="3">
        <v>-0.88676738305842395</v>
      </c>
      <c r="E380" s="2" t="s">
        <v>574</v>
      </c>
      <c r="F380" s="2">
        <v>1.25806569642667E-2</v>
      </c>
    </row>
    <row r="381" spans="1:6" x14ac:dyDescent="0.25">
      <c r="A381" s="2" t="s">
        <v>713</v>
      </c>
      <c r="B381" s="2" t="s">
        <v>714</v>
      </c>
      <c r="C381" s="3">
        <f t="shared" si="6"/>
        <v>1.851008673098343</v>
      </c>
      <c r="D381" s="3">
        <v>-0.88831165512564203</v>
      </c>
      <c r="E381" s="2" t="s">
        <v>574</v>
      </c>
      <c r="F381" s="2">
        <v>2.6897963178535898E-2</v>
      </c>
    </row>
    <row r="382" spans="1:6" x14ac:dyDescent="0.25">
      <c r="A382" s="2" t="s">
        <v>715</v>
      </c>
      <c r="B382" s="2" t="s">
        <v>716</v>
      </c>
      <c r="C382" s="3">
        <f t="shared" si="6"/>
        <v>1.8530584291687349</v>
      </c>
      <c r="D382" s="3">
        <v>-0.88990837199820305</v>
      </c>
      <c r="E382" s="2" t="s">
        <v>574</v>
      </c>
      <c r="F382" s="2">
        <v>2.57364084039216E-2</v>
      </c>
    </row>
    <row r="383" spans="1:6" x14ac:dyDescent="0.25">
      <c r="A383" s="2" t="s">
        <v>717</v>
      </c>
      <c r="B383" s="2" t="s">
        <v>718</v>
      </c>
      <c r="C383" s="3">
        <f t="shared" si="6"/>
        <v>1.8531737307714076</v>
      </c>
      <c r="D383" s="3">
        <v>-0.88999813704435105</v>
      </c>
      <c r="E383" s="2" t="s">
        <v>574</v>
      </c>
      <c r="F383" s="2">
        <v>1.9562229083166301E-2</v>
      </c>
    </row>
    <row r="384" spans="1:6" x14ac:dyDescent="0.25">
      <c r="A384" s="2" t="s">
        <v>719</v>
      </c>
      <c r="B384" s="2" t="s">
        <v>204</v>
      </c>
      <c r="C384" s="3">
        <f t="shared" si="6"/>
        <v>1.8566670627882913</v>
      </c>
      <c r="D384" s="3">
        <v>-0.89271513464449703</v>
      </c>
      <c r="E384" s="2" t="s">
        <v>574</v>
      </c>
      <c r="F384" s="2">
        <v>4.1934976423636E-2</v>
      </c>
    </row>
    <row r="385" spans="1:6" x14ac:dyDescent="0.25">
      <c r="A385" s="2" t="s">
        <v>720</v>
      </c>
      <c r="B385" s="2" t="s">
        <v>721</v>
      </c>
      <c r="C385" s="3">
        <f t="shared" si="6"/>
        <v>1.8685583362299187</v>
      </c>
      <c r="D385" s="3">
        <v>-0.901925605236366</v>
      </c>
      <c r="E385" s="2" t="s">
        <v>574</v>
      </c>
      <c r="F385" s="2">
        <v>1.6462107127339299E-2</v>
      </c>
    </row>
    <row r="386" spans="1:6" x14ac:dyDescent="0.25">
      <c r="A386" s="2" t="s">
        <v>722</v>
      </c>
      <c r="B386" s="2" t="s">
        <v>723</v>
      </c>
      <c r="C386" s="3">
        <f t="shared" si="6"/>
        <v>1.8713261846037066</v>
      </c>
      <c r="D386" s="3">
        <v>-0.90406105184152896</v>
      </c>
      <c r="E386" s="2" t="s">
        <v>574</v>
      </c>
      <c r="F386" s="2">
        <v>1.05087548538506E-2</v>
      </c>
    </row>
    <row r="387" spans="1:6" x14ac:dyDescent="0.25">
      <c r="A387" s="2" t="s">
        <v>724</v>
      </c>
      <c r="B387" s="2" t="s">
        <v>725</v>
      </c>
      <c r="C387" s="3">
        <f t="shared" si="6"/>
        <v>1.8743485542589258</v>
      </c>
      <c r="D387" s="3">
        <v>-0.90638926182430901</v>
      </c>
      <c r="E387" s="2" t="s">
        <v>574</v>
      </c>
      <c r="F387" s="2">
        <v>3.2019370202951099E-2</v>
      </c>
    </row>
    <row r="388" spans="1:6" x14ac:dyDescent="0.25">
      <c r="A388" s="1" t="s">
        <v>726</v>
      </c>
      <c r="B388" s="1" t="s">
        <v>435</v>
      </c>
      <c r="C388" s="3">
        <f t="shared" si="6"/>
        <v>1.8783170387315935</v>
      </c>
      <c r="D388" s="3">
        <v>-0.90944059419643397</v>
      </c>
      <c r="E388" s="2" t="s">
        <v>574</v>
      </c>
      <c r="F388" s="2">
        <v>4.12904919747554E-2</v>
      </c>
    </row>
    <row r="389" spans="1:6" x14ac:dyDescent="0.25">
      <c r="A389" s="2" t="s">
        <v>727</v>
      </c>
      <c r="B389" s="2" t="s">
        <v>544</v>
      </c>
      <c r="C389" s="3">
        <f t="shared" si="6"/>
        <v>1.8783556229559741</v>
      </c>
      <c r="D389" s="3">
        <v>-0.90947022960743995</v>
      </c>
      <c r="E389" s="2" t="s">
        <v>574</v>
      </c>
      <c r="F389" s="2">
        <v>3.3589367682776899E-2</v>
      </c>
    </row>
    <row r="390" spans="1:6" x14ac:dyDescent="0.25">
      <c r="A390" s="2" t="s">
        <v>728</v>
      </c>
      <c r="B390" s="2" t="s">
        <v>729</v>
      </c>
      <c r="C390" s="3">
        <f t="shared" si="6"/>
        <v>1.8795590821174273</v>
      </c>
      <c r="D390" s="3">
        <v>-0.91039426581355798</v>
      </c>
      <c r="E390" s="2" t="s">
        <v>574</v>
      </c>
      <c r="F390" s="2">
        <v>1.44144114094067E-2</v>
      </c>
    </row>
    <row r="391" spans="1:6" x14ac:dyDescent="0.25">
      <c r="A391" s="2" t="s">
        <v>730</v>
      </c>
      <c r="B391" s="2" t="s">
        <v>731</v>
      </c>
      <c r="C391" s="3">
        <f t="shared" si="6"/>
        <v>1.8798486103085852</v>
      </c>
      <c r="D391" s="3">
        <v>-0.910616482141544</v>
      </c>
      <c r="E391" s="2" t="s">
        <v>574</v>
      </c>
      <c r="F391" s="2">
        <v>1.05087548538506E-2</v>
      </c>
    </row>
    <row r="392" spans="1:6" x14ac:dyDescent="0.25">
      <c r="A392" s="2" t="s">
        <v>732</v>
      </c>
      <c r="B392" s="2" t="s">
        <v>733</v>
      </c>
      <c r="C392" s="3">
        <f t="shared" si="6"/>
        <v>1.8940319868079412</v>
      </c>
      <c r="D392" s="3">
        <v>-0.92146069554733101</v>
      </c>
      <c r="E392" s="2" t="s">
        <v>574</v>
      </c>
      <c r="F392" s="2">
        <v>3.4790455295333499E-2</v>
      </c>
    </row>
    <row r="393" spans="1:6" x14ac:dyDescent="0.25">
      <c r="A393" s="2" t="s">
        <v>734</v>
      </c>
      <c r="B393" s="2" t="s">
        <v>735</v>
      </c>
      <c r="C393" s="3">
        <f t="shared" si="6"/>
        <v>1.8988431442442628</v>
      </c>
      <c r="D393" s="3">
        <v>-0.92512073520445204</v>
      </c>
      <c r="E393" s="2" t="s">
        <v>574</v>
      </c>
      <c r="F393" s="2">
        <v>4.71804429589976E-2</v>
      </c>
    </row>
    <row r="394" spans="1:6" x14ac:dyDescent="0.25">
      <c r="A394" s="2" t="s">
        <v>736</v>
      </c>
      <c r="B394" s="2" t="s">
        <v>466</v>
      </c>
      <c r="C394" s="3">
        <f t="shared" si="6"/>
        <v>1.899287524256035</v>
      </c>
      <c r="D394" s="3">
        <v>-0.92545832487586399</v>
      </c>
      <c r="E394" s="2" t="s">
        <v>574</v>
      </c>
      <c r="F394" s="2">
        <v>3.0690505782132799E-2</v>
      </c>
    </row>
    <row r="395" spans="1:6" x14ac:dyDescent="0.25">
      <c r="A395" s="2" t="s">
        <v>737</v>
      </c>
      <c r="B395" s="2" t="s">
        <v>738</v>
      </c>
      <c r="C395" s="3">
        <f t="shared" si="6"/>
        <v>1.9023725423728086</v>
      </c>
      <c r="D395" s="3">
        <v>-0.92779979741001195</v>
      </c>
      <c r="E395" s="2" t="s">
        <v>574</v>
      </c>
      <c r="F395" s="2">
        <v>2.7107799498137901E-2</v>
      </c>
    </row>
    <row r="396" spans="1:6" x14ac:dyDescent="0.25">
      <c r="A396" s="2" t="s">
        <v>739</v>
      </c>
      <c r="B396" s="2" t="s">
        <v>740</v>
      </c>
      <c r="C396" s="3">
        <f t="shared" si="6"/>
        <v>1.9177265346009114</v>
      </c>
      <c r="D396" s="3">
        <v>-0.93939700851906605</v>
      </c>
      <c r="E396" s="2" t="s">
        <v>574</v>
      </c>
      <c r="F396" s="2">
        <v>3.0520337524717701E-2</v>
      </c>
    </row>
    <row r="397" spans="1:6" x14ac:dyDescent="0.25">
      <c r="A397" s="2" t="s">
        <v>741</v>
      </c>
      <c r="B397" s="2" t="s">
        <v>742</v>
      </c>
      <c r="C397" s="3">
        <f t="shared" si="6"/>
        <v>1.9192206857044951</v>
      </c>
      <c r="D397" s="3">
        <v>-0.94052061245348095</v>
      </c>
      <c r="E397" s="2" t="s">
        <v>574</v>
      </c>
      <c r="F397" s="2">
        <v>4.8379829840415098E-2</v>
      </c>
    </row>
    <row r="398" spans="1:6" x14ac:dyDescent="0.25">
      <c r="A398" s="2" t="s">
        <v>743</v>
      </c>
      <c r="B398" s="2" t="s">
        <v>744</v>
      </c>
      <c r="C398" s="3">
        <f t="shared" si="6"/>
        <v>1.9199595871866455</v>
      </c>
      <c r="D398" s="3">
        <v>-0.94107594429069297</v>
      </c>
      <c r="E398" s="2" t="s">
        <v>574</v>
      </c>
      <c r="F398" s="2">
        <v>3.11569058612945E-2</v>
      </c>
    </row>
    <row r="399" spans="1:6" x14ac:dyDescent="0.25">
      <c r="A399" s="2" t="s">
        <v>745</v>
      </c>
      <c r="B399" s="2" t="s">
        <v>746</v>
      </c>
      <c r="C399" s="3">
        <f t="shared" si="6"/>
        <v>1.9211421461480136</v>
      </c>
      <c r="D399" s="3">
        <v>-0.941964268590058</v>
      </c>
      <c r="E399" s="2" t="s">
        <v>574</v>
      </c>
      <c r="F399" s="2">
        <v>2.2717733832379301E-2</v>
      </c>
    </row>
    <row r="400" spans="1:6" x14ac:dyDescent="0.25">
      <c r="A400" s="2" t="s">
        <v>747</v>
      </c>
      <c r="B400" s="2" t="s">
        <v>748</v>
      </c>
      <c r="C400" s="3">
        <f t="shared" si="6"/>
        <v>1.9284008804379722</v>
      </c>
      <c r="D400" s="3">
        <v>-0.94740499352923502</v>
      </c>
      <c r="E400" s="2" t="s">
        <v>574</v>
      </c>
      <c r="F400" s="2">
        <v>3.6208632199946501E-2</v>
      </c>
    </row>
    <row r="401" spans="1:6" x14ac:dyDescent="0.25">
      <c r="A401" s="2" t="s">
        <v>749</v>
      </c>
      <c r="B401" s="2" t="s">
        <v>750</v>
      </c>
      <c r="C401" s="3">
        <f t="shared" si="6"/>
        <v>1.9355488996376511</v>
      </c>
      <c r="D401" s="3">
        <v>-0.952742756286169</v>
      </c>
      <c r="E401" s="2" t="s">
        <v>574</v>
      </c>
      <c r="F401" s="2">
        <v>2.2717733832379301E-2</v>
      </c>
    </row>
    <row r="402" spans="1:6" x14ac:dyDescent="0.25">
      <c r="A402" s="2" t="s">
        <v>751</v>
      </c>
      <c r="B402" s="2" t="s">
        <v>752</v>
      </c>
      <c r="C402" s="3">
        <f t="shared" si="6"/>
        <v>1.944557347665961</v>
      </c>
      <c r="D402" s="3">
        <v>-0.95944178245702205</v>
      </c>
      <c r="E402" s="2" t="s">
        <v>574</v>
      </c>
      <c r="F402" s="2">
        <v>2.25547206022703E-2</v>
      </c>
    </row>
    <row r="403" spans="1:6" x14ac:dyDescent="0.25">
      <c r="A403" s="2" t="s">
        <v>753</v>
      </c>
      <c r="B403" s="2" t="s">
        <v>754</v>
      </c>
      <c r="C403" s="3">
        <f t="shared" si="6"/>
        <v>1.9459521972876126</v>
      </c>
      <c r="D403" s="3">
        <v>-0.96047627045655704</v>
      </c>
      <c r="E403" s="2" t="s">
        <v>574</v>
      </c>
      <c r="F403" s="2">
        <v>2.2717733832379301E-2</v>
      </c>
    </row>
    <row r="404" spans="1:6" x14ac:dyDescent="0.25">
      <c r="A404" s="2" t="s">
        <v>755</v>
      </c>
      <c r="B404" s="2" t="s">
        <v>174</v>
      </c>
      <c r="C404" s="3">
        <f t="shared" si="6"/>
        <v>1.9481186954936425</v>
      </c>
      <c r="D404" s="3">
        <v>-0.96208158100507402</v>
      </c>
      <c r="E404" s="2" t="s">
        <v>574</v>
      </c>
      <c r="F404" s="2">
        <v>1.1131630080736799E-2</v>
      </c>
    </row>
    <row r="405" spans="1:6" x14ac:dyDescent="0.25">
      <c r="A405" s="2" t="s">
        <v>756</v>
      </c>
      <c r="B405" s="2" t="s">
        <v>757</v>
      </c>
      <c r="C405" s="3">
        <f t="shared" si="6"/>
        <v>1.9588354060113649</v>
      </c>
      <c r="D405" s="3">
        <v>-0.96999617815307504</v>
      </c>
      <c r="E405" s="2" t="s">
        <v>574</v>
      </c>
      <c r="F405" s="2">
        <v>1.07816571790038E-2</v>
      </c>
    </row>
    <row r="406" spans="1:6" x14ac:dyDescent="0.25">
      <c r="A406" s="2" t="s">
        <v>758</v>
      </c>
      <c r="B406" s="2" t="s">
        <v>746</v>
      </c>
      <c r="C406" s="3">
        <f t="shared" si="6"/>
        <v>1.9726515544249494</v>
      </c>
      <c r="D406" s="3">
        <v>-0.98013614354317502</v>
      </c>
      <c r="E406" s="2" t="s">
        <v>574</v>
      </c>
      <c r="F406" s="2">
        <v>3.11569058612945E-2</v>
      </c>
    </row>
    <row r="407" spans="1:6" x14ac:dyDescent="0.25">
      <c r="A407" s="2" t="s">
        <v>759</v>
      </c>
      <c r="B407" s="2" t="s">
        <v>466</v>
      </c>
      <c r="C407" s="3">
        <f t="shared" si="6"/>
        <v>1.9746232992512462</v>
      </c>
      <c r="D407" s="3">
        <v>-0.98157745524547302</v>
      </c>
      <c r="E407" s="2" t="s">
        <v>574</v>
      </c>
      <c r="F407" s="2">
        <v>1.9685628516505699E-2</v>
      </c>
    </row>
    <row r="408" spans="1:6" x14ac:dyDescent="0.25">
      <c r="A408" s="2" t="s">
        <v>760</v>
      </c>
      <c r="B408" s="2" t="s">
        <v>761</v>
      </c>
      <c r="C408" s="3">
        <f t="shared" si="6"/>
        <v>1.9756024576213711</v>
      </c>
      <c r="D408" s="3">
        <v>-0.98229266852223196</v>
      </c>
      <c r="E408" s="2" t="s">
        <v>574</v>
      </c>
      <c r="F408" s="2">
        <v>3.9705914502209602E-2</v>
      </c>
    </row>
    <row r="409" spans="1:6" x14ac:dyDescent="0.25">
      <c r="A409" s="2" t="s">
        <v>762</v>
      </c>
      <c r="B409" s="2" t="s">
        <v>763</v>
      </c>
      <c r="C409" s="3">
        <f t="shared" si="6"/>
        <v>1.9757793401396899</v>
      </c>
      <c r="D409" s="3">
        <v>-0.98242183221495005</v>
      </c>
      <c r="E409" s="2" t="s">
        <v>574</v>
      </c>
      <c r="F409" s="2">
        <v>2.34649676353842E-2</v>
      </c>
    </row>
    <row r="410" spans="1:6" x14ac:dyDescent="0.25">
      <c r="A410" s="2" t="s">
        <v>764</v>
      </c>
      <c r="B410" s="2" t="s">
        <v>353</v>
      </c>
      <c r="C410" s="3">
        <f t="shared" si="6"/>
        <v>1.9807569193062238</v>
      </c>
      <c r="D410" s="3">
        <v>-0.98605184194916595</v>
      </c>
      <c r="E410" s="2" t="s">
        <v>574</v>
      </c>
      <c r="F410" s="2">
        <v>1.35770738183176E-2</v>
      </c>
    </row>
    <row r="411" spans="1:6" x14ac:dyDescent="0.25">
      <c r="A411" s="2" t="s">
        <v>765</v>
      </c>
      <c r="B411" s="2" t="s">
        <v>766</v>
      </c>
      <c r="C411" s="3">
        <f t="shared" si="6"/>
        <v>1.995343723437027</v>
      </c>
      <c r="D411" s="3">
        <v>-0.996637290499779</v>
      </c>
      <c r="E411" s="2" t="s">
        <v>574</v>
      </c>
      <c r="F411" s="2">
        <v>4.0028031755568703E-2</v>
      </c>
    </row>
    <row r="412" spans="1:6" x14ac:dyDescent="0.25">
      <c r="A412" s="2" t="s">
        <v>767</v>
      </c>
      <c r="B412" s="2" t="s">
        <v>768</v>
      </c>
      <c r="C412" s="3">
        <f t="shared" si="6"/>
        <v>1.9956934152248744</v>
      </c>
      <c r="D412" s="3">
        <v>-0.996890106292732</v>
      </c>
      <c r="E412" s="2" t="s">
        <v>574</v>
      </c>
      <c r="F412" s="2">
        <v>2.1505837736059401E-2</v>
      </c>
    </row>
    <row r="413" spans="1:6" x14ac:dyDescent="0.25">
      <c r="A413" s="2" t="s">
        <v>769</v>
      </c>
      <c r="B413" s="2" t="s">
        <v>770</v>
      </c>
      <c r="C413" s="3">
        <f t="shared" si="6"/>
        <v>1.9975444125614734</v>
      </c>
      <c r="D413" s="3">
        <v>-0.99822757978398602</v>
      </c>
      <c r="E413" s="2" t="s">
        <v>574</v>
      </c>
      <c r="F413" s="2">
        <v>2.7979279549128901E-2</v>
      </c>
    </row>
    <row r="414" spans="1:6" x14ac:dyDescent="0.25">
      <c r="A414" s="2" t="s">
        <v>771</v>
      </c>
      <c r="B414" s="2" t="s">
        <v>772</v>
      </c>
      <c r="C414" s="3">
        <f t="shared" si="6"/>
        <v>2.0035744109943985</v>
      </c>
      <c r="D414" s="3">
        <v>-1.00257609119077</v>
      </c>
      <c r="E414" s="2" t="s">
        <v>574</v>
      </c>
      <c r="F414" s="2">
        <v>2.6897963178535898E-2</v>
      </c>
    </row>
    <row r="415" spans="1:6" x14ac:dyDescent="0.25">
      <c r="A415" s="2" t="s">
        <v>773</v>
      </c>
      <c r="B415" s="2" t="s">
        <v>31</v>
      </c>
      <c r="C415" s="3">
        <f t="shared" si="6"/>
        <v>2.0119279940417951</v>
      </c>
      <c r="D415" s="3">
        <v>-1.00857867268929</v>
      </c>
      <c r="E415" s="2" t="s">
        <v>574</v>
      </c>
      <c r="F415" s="2">
        <v>2.2930898627218602E-2</v>
      </c>
    </row>
    <row r="416" spans="1:6" x14ac:dyDescent="0.25">
      <c r="A416" s="2" t="s">
        <v>774</v>
      </c>
      <c r="B416" s="2" t="s">
        <v>775</v>
      </c>
      <c r="C416" s="3">
        <f t="shared" si="6"/>
        <v>2.0194399046128799</v>
      </c>
      <c r="D416" s="3">
        <v>-1.01395521432177</v>
      </c>
      <c r="E416" s="2" t="s">
        <v>574</v>
      </c>
      <c r="F416" s="2">
        <v>3.9795256565415701E-2</v>
      </c>
    </row>
    <row r="417" spans="1:6" x14ac:dyDescent="0.25">
      <c r="A417" s="2" t="s">
        <v>776</v>
      </c>
      <c r="B417" s="2" t="s">
        <v>777</v>
      </c>
      <c r="C417" s="3">
        <f t="shared" si="6"/>
        <v>2.0255803740012741</v>
      </c>
      <c r="D417" s="3">
        <v>-1.0183353315671799</v>
      </c>
      <c r="E417" s="2" t="s">
        <v>574</v>
      </c>
      <c r="F417" s="2">
        <v>2.48920788360147E-2</v>
      </c>
    </row>
    <row r="418" spans="1:6" x14ac:dyDescent="0.25">
      <c r="A418" s="2" t="s">
        <v>778</v>
      </c>
      <c r="B418" s="2" t="s">
        <v>779</v>
      </c>
      <c r="C418" s="3">
        <f t="shared" si="6"/>
        <v>2.0264653823354131</v>
      </c>
      <c r="D418" s="3">
        <v>-1.0189655303516401</v>
      </c>
      <c r="E418" s="2" t="s">
        <v>574</v>
      </c>
      <c r="F418" s="2">
        <v>2.9764529882687601E-2</v>
      </c>
    </row>
    <row r="419" spans="1:6" x14ac:dyDescent="0.25">
      <c r="A419" s="2" t="s">
        <v>780</v>
      </c>
      <c r="B419" s="2" t="s">
        <v>781</v>
      </c>
      <c r="C419" s="3">
        <f t="shared" si="6"/>
        <v>2.0268193234662797</v>
      </c>
      <c r="D419" s="3">
        <v>-1.01921748853007</v>
      </c>
      <c r="E419" s="2" t="s">
        <v>574</v>
      </c>
      <c r="F419" s="2">
        <v>1.9685628516505699E-2</v>
      </c>
    </row>
    <row r="420" spans="1:6" x14ac:dyDescent="0.25">
      <c r="A420" s="2" t="s">
        <v>782</v>
      </c>
      <c r="B420" s="2" t="s">
        <v>783</v>
      </c>
      <c r="C420" s="3">
        <f t="shared" si="6"/>
        <v>2.0296994420377215</v>
      </c>
      <c r="D420" s="3">
        <v>-1.02126610889575</v>
      </c>
      <c r="E420" s="2" t="s">
        <v>574</v>
      </c>
      <c r="F420" s="2">
        <v>1.51504669114807E-2</v>
      </c>
    </row>
    <row r="421" spans="1:6" x14ac:dyDescent="0.25">
      <c r="A421" s="2" t="s">
        <v>784</v>
      </c>
      <c r="B421" s="2" t="s">
        <v>785</v>
      </c>
      <c r="C421" s="3">
        <f t="shared" si="6"/>
        <v>2.0390419036208343</v>
      </c>
      <c r="D421" s="3">
        <v>-1.0278914239689201</v>
      </c>
      <c r="E421" s="2" t="s">
        <v>574</v>
      </c>
      <c r="F421" s="2">
        <v>4.5747558100118699E-2</v>
      </c>
    </row>
    <row r="422" spans="1:6" x14ac:dyDescent="0.25">
      <c r="A422" s="2" t="s">
        <v>786</v>
      </c>
      <c r="B422" s="2" t="s">
        <v>787</v>
      </c>
      <c r="C422" s="3">
        <f t="shared" si="6"/>
        <v>2.045478715361893</v>
      </c>
      <c r="D422" s="3">
        <v>-1.03243852505211</v>
      </c>
      <c r="E422" s="2" t="s">
        <v>574</v>
      </c>
      <c r="F422" s="2">
        <v>3.3445758762450602E-2</v>
      </c>
    </row>
    <row r="423" spans="1:6" x14ac:dyDescent="0.25">
      <c r="A423" s="2" t="s">
        <v>788</v>
      </c>
      <c r="B423" s="2" t="s">
        <v>789</v>
      </c>
      <c r="C423" s="3">
        <f t="shared" si="6"/>
        <v>2.0659392490028936</v>
      </c>
      <c r="D423" s="3">
        <v>-1.0467978309450401</v>
      </c>
      <c r="E423" s="2" t="s">
        <v>574</v>
      </c>
      <c r="F423" s="2">
        <v>2.79300085137715E-2</v>
      </c>
    </row>
    <row r="424" spans="1:6" x14ac:dyDescent="0.25">
      <c r="A424" s="2" t="s">
        <v>790</v>
      </c>
      <c r="B424" s="2" t="s">
        <v>791</v>
      </c>
      <c r="C424" s="3">
        <f t="shared" si="6"/>
        <v>2.0721939591693972</v>
      </c>
      <c r="D424" s="3">
        <v>-1.05115904686401</v>
      </c>
      <c r="E424" s="2" t="s">
        <v>574</v>
      </c>
      <c r="F424" s="2">
        <v>1.6196879571957101E-2</v>
      </c>
    </row>
    <row r="425" spans="1:6" x14ac:dyDescent="0.25">
      <c r="A425" s="2" t="s">
        <v>792</v>
      </c>
      <c r="B425" s="2" t="s">
        <v>793</v>
      </c>
      <c r="C425" s="3">
        <f t="shared" si="6"/>
        <v>2.093792329946762</v>
      </c>
      <c r="D425" s="3">
        <v>-1.06611835754408</v>
      </c>
      <c r="E425" s="2" t="s">
        <v>574</v>
      </c>
      <c r="F425" s="2">
        <v>4.7861639404850297E-2</v>
      </c>
    </row>
    <row r="426" spans="1:6" x14ac:dyDescent="0.25">
      <c r="A426" s="2" t="s">
        <v>794</v>
      </c>
      <c r="B426" s="2" t="s">
        <v>318</v>
      </c>
      <c r="C426" s="3">
        <f t="shared" si="6"/>
        <v>2.0951180819938986</v>
      </c>
      <c r="D426" s="3">
        <v>-1.06703155729276</v>
      </c>
      <c r="E426" s="2" t="s">
        <v>574</v>
      </c>
      <c r="F426" s="2">
        <v>1.9543647516999701E-2</v>
      </c>
    </row>
    <row r="427" spans="1:6" x14ac:dyDescent="0.25">
      <c r="A427" s="2" t="s">
        <v>795</v>
      </c>
      <c r="B427" s="2" t="s">
        <v>796</v>
      </c>
      <c r="C427" s="3">
        <f t="shared" si="6"/>
        <v>2.1071572621277923</v>
      </c>
      <c r="D427" s="3">
        <v>-1.0752979899147499</v>
      </c>
      <c r="E427" s="2" t="s">
        <v>574</v>
      </c>
      <c r="F427" s="2">
        <v>4.52326186085035E-2</v>
      </c>
    </row>
    <row r="428" spans="1:6" x14ac:dyDescent="0.25">
      <c r="A428" s="2" t="s">
        <v>797</v>
      </c>
      <c r="B428" s="2" t="s">
        <v>798</v>
      </c>
      <c r="C428" s="3">
        <f t="shared" si="6"/>
        <v>2.1090671932065606</v>
      </c>
      <c r="D428" s="3">
        <v>-1.07660505898256</v>
      </c>
      <c r="E428" s="2" t="s">
        <v>574</v>
      </c>
      <c r="F428" s="2">
        <v>4.6205574914125101E-2</v>
      </c>
    </row>
    <row r="429" spans="1:6" x14ac:dyDescent="0.25">
      <c r="A429" s="2" t="s">
        <v>799</v>
      </c>
      <c r="B429" s="2" t="s">
        <v>800</v>
      </c>
      <c r="C429" s="3">
        <f t="shared" si="6"/>
        <v>2.120090349723335</v>
      </c>
      <c r="D429" s="3">
        <v>-1.0841257479584401</v>
      </c>
      <c r="E429" s="2" t="s">
        <v>574</v>
      </c>
      <c r="F429" s="2">
        <v>3.1262427264377203E-2</v>
      </c>
    </row>
    <row r="430" spans="1:6" x14ac:dyDescent="0.25">
      <c r="A430" s="2" t="s">
        <v>801</v>
      </c>
      <c r="B430" s="2" t="s">
        <v>802</v>
      </c>
      <c r="C430" s="3">
        <f t="shared" ref="C430:C493" si="7">2^(-D430)</f>
        <v>2.1259825324216246</v>
      </c>
      <c r="D430" s="3">
        <v>-1.0881297433919599</v>
      </c>
      <c r="E430" s="2" t="s">
        <v>574</v>
      </c>
      <c r="F430" s="2">
        <v>3.6208632199946501E-2</v>
      </c>
    </row>
    <row r="431" spans="1:6" x14ac:dyDescent="0.25">
      <c r="A431" s="2" t="s">
        <v>803</v>
      </c>
      <c r="B431" s="2" t="s">
        <v>804</v>
      </c>
      <c r="C431" s="3">
        <f t="shared" si="7"/>
        <v>2.129324853085707</v>
      </c>
      <c r="D431" s="3">
        <v>-1.0903960663632</v>
      </c>
      <c r="E431" s="2" t="s">
        <v>574</v>
      </c>
      <c r="F431" s="2">
        <v>2.1505837736059401E-2</v>
      </c>
    </row>
    <row r="432" spans="1:6" x14ac:dyDescent="0.25">
      <c r="A432" s="2" t="s">
        <v>805</v>
      </c>
      <c r="B432" s="2" t="s">
        <v>806</v>
      </c>
      <c r="C432" s="3">
        <f t="shared" si="7"/>
        <v>2.1453997307303059</v>
      </c>
      <c r="D432" s="3">
        <v>-1.1012464756104099</v>
      </c>
      <c r="E432" s="2" t="s">
        <v>574</v>
      </c>
      <c r="F432" s="2">
        <v>1.81224274812802E-2</v>
      </c>
    </row>
    <row r="433" spans="1:6" x14ac:dyDescent="0.25">
      <c r="A433" s="2" t="s">
        <v>807</v>
      </c>
      <c r="B433" s="2" t="s">
        <v>808</v>
      </c>
      <c r="C433" s="3">
        <f t="shared" si="7"/>
        <v>2.1505380259494831</v>
      </c>
      <c r="D433" s="3">
        <v>-1.10469764133312</v>
      </c>
      <c r="E433" s="2" t="s">
        <v>574</v>
      </c>
      <c r="F433" s="2">
        <v>2.51376944879197E-2</v>
      </c>
    </row>
    <row r="434" spans="1:6" x14ac:dyDescent="0.25">
      <c r="A434" s="2" t="s">
        <v>809</v>
      </c>
      <c r="B434" s="2" t="s">
        <v>810</v>
      </c>
      <c r="C434" s="3">
        <f t="shared" si="7"/>
        <v>2.1851238625451286</v>
      </c>
      <c r="D434" s="3">
        <v>-1.1277150604191799</v>
      </c>
      <c r="E434" s="2" t="s">
        <v>574</v>
      </c>
      <c r="F434" s="2">
        <v>2.0216826017033999E-2</v>
      </c>
    </row>
    <row r="435" spans="1:6" x14ac:dyDescent="0.25">
      <c r="A435" s="2" t="s">
        <v>811</v>
      </c>
      <c r="B435" s="2" t="s">
        <v>197</v>
      </c>
      <c r="C435" s="3">
        <f t="shared" si="7"/>
        <v>2.1899013754995829</v>
      </c>
      <c r="D435" s="3">
        <v>-1.1308658980083699</v>
      </c>
      <c r="E435" s="2" t="s">
        <v>574</v>
      </c>
      <c r="F435" s="2">
        <v>4.0899087827828702E-2</v>
      </c>
    </row>
    <row r="436" spans="1:6" x14ac:dyDescent="0.25">
      <c r="A436" s="2" t="s">
        <v>812</v>
      </c>
      <c r="B436" s="2" t="s">
        <v>813</v>
      </c>
      <c r="C436" s="3">
        <f t="shared" si="7"/>
        <v>2.2035037581744952</v>
      </c>
      <c r="D436" s="3">
        <v>-1.1397993571985501</v>
      </c>
      <c r="E436" s="2" t="s">
        <v>574</v>
      </c>
      <c r="F436" s="2">
        <v>7.0249839087811704E-3</v>
      </c>
    </row>
    <row r="437" spans="1:6" x14ac:dyDescent="0.25">
      <c r="A437" s="2" t="s">
        <v>814</v>
      </c>
      <c r="B437" s="2" t="s">
        <v>466</v>
      </c>
      <c r="C437" s="3">
        <f t="shared" si="7"/>
        <v>2.2414802560958416</v>
      </c>
      <c r="D437" s="3">
        <v>-1.1644517915777299</v>
      </c>
      <c r="E437" s="2" t="s">
        <v>574</v>
      </c>
      <c r="F437" s="2">
        <v>2.49321031937671E-2</v>
      </c>
    </row>
    <row r="438" spans="1:6" x14ac:dyDescent="0.25">
      <c r="A438" s="2" t="s">
        <v>815</v>
      </c>
      <c r="B438" s="2" t="s">
        <v>816</v>
      </c>
      <c r="C438" s="3">
        <f t="shared" si="7"/>
        <v>2.2438101515897722</v>
      </c>
      <c r="D438" s="3">
        <v>-1.1659506149187799</v>
      </c>
      <c r="E438" s="2" t="s">
        <v>574</v>
      </c>
      <c r="F438" s="2">
        <v>3.1961898191502698E-2</v>
      </c>
    </row>
    <row r="439" spans="1:6" x14ac:dyDescent="0.25">
      <c r="A439" s="2" t="s">
        <v>817</v>
      </c>
      <c r="B439" s="2" t="s">
        <v>818</v>
      </c>
      <c r="C439" s="3">
        <f t="shared" si="7"/>
        <v>2.2541390703667501</v>
      </c>
      <c r="D439" s="3">
        <v>-1.17257652613087</v>
      </c>
      <c r="E439" s="2" t="s">
        <v>574</v>
      </c>
      <c r="F439" s="2">
        <v>1.9483785270771201E-2</v>
      </c>
    </row>
    <row r="440" spans="1:6" x14ac:dyDescent="0.25">
      <c r="A440" s="2" t="s">
        <v>819</v>
      </c>
      <c r="B440" s="2" t="s">
        <v>588</v>
      </c>
      <c r="C440" s="3">
        <f t="shared" si="7"/>
        <v>2.2831874404733634</v>
      </c>
      <c r="D440" s="3">
        <v>-1.1910493038643699</v>
      </c>
      <c r="E440" s="2" t="s">
        <v>574</v>
      </c>
      <c r="F440" s="2">
        <v>4.08669712288766E-2</v>
      </c>
    </row>
    <row r="441" spans="1:6" x14ac:dyDescent="0.25">
      <c r="A441" s="2" t="s">
        <v>820</v>
      </c>
      <c r="B441" s="2" t="s">
        <v>821</v>
      </c>
      <c r="C441" s="3">
        <f t="shared" si="7"/>
        <v>2.2885193822150445</v>
      </c>
      <c r="D441" s="3">
        <v>-1.1944145106438899</v>
      </c>
      <c r="E441" s="2" t="s">
        <v>574</v>
      </c>
      <c r="F441" s="2">
        <v>2.6897963178535898E-2</v>
      </c>
    </row>
    <row r="442" spans="1:6" x14ac:dyDescent="0.25">
      <c r="A442" s="2" t="s">
        <v>822</v>
      </c>
      <c r="B442" s="2" t="s">
        <v>823</v>
      </c>
      <c r="C442" s="3">
        <f t="shared" si="7"/>
        <v>2.2946276009191084</v>
      </c>
      <c r="D442" s="3">
        <v>-1.1982600351636301</v>
      </c>
      <c r="E442" s="2" t="s">
        <v>574</v>
      </c>
      <c r="F442" s="2">
        <v>1.7354475446891601E-2</v>
      </c>
    </row>
    <row r="443" spans="1:6" x14ac:dyDescent="0.25">
      <c r="A443" s="2" t="s">
        <v>824</v>
      </c>
      <c r="B443" s="2" t="s">
        <v>825</v>
      </c>
      <c r="C443" s="3">
        <f t="shared" si="7"/>
        <v>2.2952870567047992</v>
      </c>
      <c r="D443" s="3">
        <v>-1.1986745934590299</v>
      </c>
      <c r="E443" s="2" t="s">
        <v>574</v>
      </c>
      <c r="F443" s="2">
        <v>1.5344536767651899E-2</v>
      </c>
    </row>
    <row r="444" spans="1:6" x14ac:dyDescent="0.25">
      <c r="A444" s="2" t="s">
        <v>826</v>
      </c>
      <c r="B444" s="2" t="s">
        <v>827</v>
      </c>
      <c r="C444" s="3">
        <f t="shared" si="7"/>
        <v>2.295320734986221</v>
      </c>
      <c r="D444" s="3">
        <v>-1.1986957616754399</v>
      </c>
      <c r="E444" s="2" t="s">
        <v>574</v>
      </c>
      <c r="F444" s="2">
        <v>1.1379081108255E-2</v>
      </c>
    </row>
    <row r="445" spans="1:6" x14ac:dyDescent="0.25">
      <c r="A445" s="2" t="s">
        <v>828</v>
      </c>
      <c r="B445" s="2" t="s">
        <v>829</v>
      </c>
      <c r="C445" s="3">
        <f t="shared" si="7"/>
        <v>2.2994551451883543</v>
      </c>
      <c r="D445" s="3">
        <v>-1.20129205575417</v>
      </c>
      <c r="E445" s="2" t="s">
        <v>574</v>
      </c>
      <c r="F445" s="2">
        <v>3.3627322250114597E-2</v>
      </c>
    </row>
    <row r="446" spans="1:6" x14ac:dyDescent="0.25">
      <c r="A446" s="2" t="s">
        <v>830</v>
      </c>
      <c r="B446" s="2" t="s">
        <v>783</v>
      </c>
      <c r="C446" s="3">
        <f t="shared" si="7"/>
        <v>2.3170489244529873</v>
      </c>
      <c r="D446" s="3">
        <v>-1.21228850700831</v>
      </c>
      <c r="E446" s="2" t="s">
        <v>574</v>
      </c>
      <c r="F446" s="2">
        <v>4.12904919747554E-2</v>
      </c>
    </row>
    <row r="447" spans="1:6" x14ac:dyDescent="0.25">
      <c r="A447" s="2" t="s">
        <v>831</v>
      </c>
      <c r="B447" s="2" t="s">
        <v>832</v>
      </c>
      <c r="C447" s="3">
        <f t="shared" si="7"/>
        <v>2.3195325482527642</v>
      </c>
      <c r="D447" s="3">
        <v>-1.2138340905824001</v>
      </c>
      <c r="E447" s="2" t="s">
        <v>574</v>
      </c>
      <c r="F447" s="2">
        <v>2.7107799498137901E-2</v>
      </c>
    </row>
    <row r="448" spans="1:6" x14ac:dyDescent="0.25">
      <c r="A448" s="2" t="s">
        <v>833</v>
      </c>
      <c r="B448" s="2" t="s">
        <v>834</v>
      </c>
      <c r="C448" s="3">
        <f t="shared" si="7"/>
        <v>2.3203810364805553</v>
      </c>
      <c r="D448" s="3">
        <v>-1.2143617339316899</v>
      </c>
      <c r="E448" s="2" t="s">
        <v>574</v>
      </c>
      <c r="F448" s="2">
        <v>7.7180573413186699E-3</v>
      </c>
    </row>
    <row r="449" spans="1:6" x14ac:dyDescent="0.25">
      <c r="A449" s="2" t="s">
        <v>835</v>
      </c>
      <c r="B449" s="2" t="s">
        <v>836</v>
      </c>
      <c r="C449" s="3">
        <f t="shared" si="7"/>
        <v>2.3427970359628278</v>
      </c>
      <c r="D449" s="3">
        <v>-1.2282319743063399</v>
      </c>
      <c r="E449" s="2" t="s">
        <v>574</v>
      </c>
      <c r="F449" s="2">
        <v>1.12854476742282E-2</v>
      </c>
    </row>
    <row r="450" spans="1:6" x14ac:dyDescent="0.25">
      <c r="A450" s="2" t="s">
        <v>837</v>
      </c>
      <c r="B450" s="2" t="s">
        <v>838</v>
      </c>
      <c r="C450" s="3">
        <f t="shared" si="7"/>
        <v>2.3536018640882639</v>
      </c>
      <c r="D450" s="3">
        <v>-1.2348702943421199</v>
      </c>
      <c r="E450" s="2" t="s">
        <v>574</v>
      </c>
      <c r="F450" s="2">
        <v>4.5747558100118699E-2</v>
      </c>
    </row>
    <row r="451" spans="1:6" x14ac:dyDescent="0.25">
      <c r="A451" s="2" t="s">
        <v>839</v>
      </c>
      <c r="B451" s="2" t="s">
        <v>840</v>
      </c>
      <c r="C451" s="3">
        <f t="shared" si="7"/>
        <v>2.3559942348785019</v>
      </c>
      <c r="D451" s="3">
        <v>-1.23633600889572</v>
      </c>
      <c r="E451" s="2" t="s">
        <v>574</v>
      </c>
      <c r="F451" s="2">
        <v>1.6022459991756301E-2</v>
      </c>
    </row>
    <row r="452" spans="1:6" x14ac:dyDescent="0.25">
      <c r="A452" s="2" t="s">
        <v>841</v>
      </c>
      <c r="B452" s="2" t="s">
        <v>842</v>
      </c>
      <c r="C452" s="3">
        <f t="shared" si="7"/>
        <v>2.3719906169236107</v>
      </c>
      <c r="D452" s="3">
        <v>-1.24609830290898</v>
      </c>
      <c r="E452" s="2" t="s">
        <v>574</v>
      </c>
      <c r="F452" s="2">
        <v>1.50344654976973E-2</v>
      </c>
    </row>
    <row r="453" spans="1:6" x14ac:dyDescent="0.25">
      <c r="A453" s="2" t="s">
        <v>843</v>
      </c>
      <c r="B453" s="2" t="s">
        <v>844</v>
      </c>
      <c r="C453" s="3">
        <f t="shared" si="7"/>
        <v>2.3741397374216926</v>
      </c>
      <c r="D453" s="3">
        <v>-1.24740485180894</v>
      </c>
      <c r="E453" s="2" t="s">
        <v>574</v>
      </c>
      <c r="F453" s="2">
        <v>3.0690505782132799E-2</v>
      </c>
    </row>
    <row r="454" spans="1:6" x14ac:dyDescent="0.25">
      <c r="A454" s="2" t="s">
        <v>845</v>
      </c>
      <c r="B454" s="2" t="s">
        <v>846</v>
      </c>
      <c r="C454" s="3">
        <f t="shared" si="7"/>
        <v>2.3756468385321199</v>
      </c>
      <c r="D454" s="3">
        <v>-1.2483203823644</v>
      </c>
      <c r="E454" s="2" t="s">
        <v>574</v>
      </c>
      <c r="F454" s="2">
        <v>1.6271628107971101E-2</v>
      </c>
    </row>
    <row r="455" spans="1:6" x14ac:dyDescent="0.25">
      <c r="A455" s="2" t="s">
        <v>847</v>
      </c>
      <c r="B455" s="2" t="s">
        <v>122</v>
      </c>
      <c r="C455" s="3">
        <f t="shared" si="7"/>
        <v>2.3763759787694587</v>
      </c>
      <c r="D455" s="3">
        <v>-1.2487631104628201</v>
      </c>
      <c r="E455" s="2" t="s">
        <v>574</v>
      </c>
      <c r="F455" s="2">
        <v>1.44643787335355E-2</v>
      </c>
    </row>
    <row r="456" spans="1:6" x14ac:dyDescent="0.25">
      <c r="A456" s="2" t="s">
        <v>848</v>
      </c>
      <c r="B456" s="2" t="s">
        <v>849</v>
      </c>
      <c r="C456" s="3">
        <f t="shared" si="7"/>
        <v>2.3790186456749711</v>
      </c>
      <c r="D456" s="3">
        <v>-1.25036657900029</v>
      </c>
      <c r="E456" s="2" t="s">
        <v>574</v>
      </c>
      <c r="F456" s="2">
        <v>3.11569058612945E-2</v>
      </c>
    </row>
    <row r="457" spans="1:6" x14ac:dyDescent="0.25">
      <c r="A457" s="2" t="s">
        <v>850</v>
      </c>
      <c r="B457" s="2" t="s">
        <v>388</v>
      </c>
      <c r="C457" s="3">
        <f t="shared" si="7"/>
        <v>2.3791817638240462</v>
      </c>
      <c r="D457" s="3">
        <v>-1.25046549444083</v>
      </c>
      <c r="E457" s="2" t="s">
        <v>574</v>
      </c>
      <c r="F457" s="2">
        <v>1.8281930994505501E-2</v>
      </c>
    </row>
    <row r="458" spans="1:6" x14ac:dyDescent="0.25">
      <c r="A458" s="2" t="s">
        <v>851</v>
      </c>
      <c r="B458" s="2" t="s">
        <v>852</v>
      </c>
      <c r="C458" s="3">
        <f t="shared" si="7"/>
        <v>2.3820074597338166</v>
      </c>
      <c r="D458" s="3">
        <v>-1.2521779312978001</v>
      </c>
      <c r="E458" s="2" t="s">
        <v>574</v>
      </c>
      <c r="F458" s="2">
        <v>4.12904919747554E-2</v>
      </c>
    </row>
    <row r="459" spans="1:6" x14ac:dyDescent="0.25">
      <c r="A459" s="2" t="s">
        <v>853</v>
      </c>
      <c r="B459" s="2" t="s">
        <v>33</v>
      </c>
      <c r="C459" s="3">
        <f t="shared" si="7"/>
        <v>2.3979053164425723</v>
      </c>
      <c r="D459" s="3">
        <v>-1.26177469369976</v>
      </c>
      <c r="E459" s="2" t="s">
        <v>574</v>
      </c>
      <c r="F459" s="2">
        <v>9.6278021481129798E-3</v>
      </c>
    </row>
    <row r="460" spans="1:6" x14ac:dyDescent="0.25">
      <c r="A460" s="2" t="s">
        <v>854</v>
      </c>
      <c r="B460" s="2" t="s">
        <v>855</v>
      </c>
      <c r="C460" s="3">
        <f t="shared" si="7"/>
        <v>2.4171223119181535</v>
      </c>
      <c r="D460" s="3">
        <v>-1.27329047861987</v>
      </c>
      <c r="E460" s="2" t="s">
        <v>574</v>
      </c>
      <c r="F460" s="2">
        <v>4.6544588041707399E-2</v>
      </c>
    </row>
    <row r="461" spans="1:6" x14ac:dyDescent="0.25">
      <c r="A461" s="1" t="s">
        <v>856</v>
      </c>
      <c r="B461" s="1" t="s">
        <v>435</v>
      </c>
      <c r="C461" s="3">
        <f t="shared" si="7"/>
        <v>2.4282317405847587</v>
      </c>
      <c r="D461" s="3">
        <v>-1.27990611312502</v>
      </c>
      <c r="E461" s="2" t="s">
        <v>574</v>
      </c>
      <c r="F461" s="2">
        <v>3.10281025623604E-2</v>
      </c>
    </row>
    <row r="462" spans="1:6" x14ac:dyDescent="0.25">
      <c r="A462" s="2" t="s">
        <v>857</v>
      </c>
      <c r="B462" s="2" t="s">
        <v>466</v>
      </c>
      <c r="C462" s="3">
        <f t="shared" si="7"/>
        <v>2.4518490878043449</v>
      </c>
      <c r="D462" s="3">
        <v>-1.29387018336127</v>
      </c>
      <c r="E462" s="2" t="s">
        <v>574</v>
      </c>
      <c r="F462" s="2">
        <v>6.8662877866188504E-3</v>
      </c>
    </row>
    <row r="463" spans="1:6" x14ac:dyDescent="0.25">
      <c r="A463" s="2" t="s">
        <v>858</v>
      </c>
      <c r="B463" s="2" t="s">
        <v>859</v>
      </c>
      <c r="C463" s="3">
        <f t="shared" si="7"/>
        <v>2.4613971451350927</v>
      </c>
      <c r="D463" s="3">
        <v>-1.2994774546636401</v>
      </c>
      <c r="E463" s="2" t="s">
        <v>574</v>
      </c>
      <c r="F463" s="2">
        <v>3.5031133913947798E-2</v>
      </c>
    </row>
    <row r="464" spans="1:6" x14ac:dyDescent="0.25">
      <c r="A464" s="2" t="s">
        <v>860</v>
      </c>
      <c r="B464" s="2" t="s">
        <v>204</v>
      </c>
      <c r="C464" s="3">
        <f t="shared" si="7"/>
        <v>2.4674640585874124</v>
      </c>
      <c r="D464" s="3">
        <v>-1.3030290703451599</v>
      </c>
      <c r="E464" s="2" t="s">
        <v>574</v>
      </c>
      <c r="F464" s="2">
        <v>6.3596066906802303E-3</v>
      </c>
    </row>
    <row r="465" spans="1:6" x14ac:dyDescent="0.25">
      <c r="A465" s="2" t="s">
        <v>861</v>
      </c>
      <c r="B465" s="2" t="s">
        <v>174</v>
      </c>
      <c r="C465" s="3">
        <f t="shared" si="7"/>
        <v>2.4850637521293799</v>
      </c>
      <c r="D465" s="3">
        <v>-1.3132828633373099</v>
      </c>
      <c r="E465" s="2" t="s">
        <v>574</v>
      </c>
      <c r="F465" s="2">
        <v>2.94127335525514E-2</v>
      </c>
    </row>
    <row r="466" spans="1:6" x14ac:dyDescent="0.25">
      <c r="A466" s="2" t="s">
        <v>862</v>
      </c>
      <c r="B466" s="2" t="s">
        <v>863</v>
      </c>
      <c r="C466" s="3">
        <f t="shared" si="7"/>
        <v>2.4858972497999021</v>
      </c>
      <c r="D466" s="3">
        <v>-1.3137666663551399</v>
      </c>
      <c r="E466" s="2" t="s">
        <v>574</v>
      </c>
      <c r="F466" s="2">
        <v>3.11569058612945E-2</v>
      </c>
    </row>
    <row r="467" spans="1:6" x14ac:dyDescent="0.25">
      <c r="A467" s="2" t="s">
        <v>864</v>
      </c>
      <c r="B467" s="2" t="s">
        <v>865</v>
      </c>
      <c r="C467" s="3">
        <f t="shared" si="7"/>
        <v>2.4885263585094402</v>
      </c>
      <c r="D467" s="3">
        <v>-1.31529166814391</v>
      </c>
      <c r="E467" s="2" t="s">
        <v>574</v>
      </c>
      <c r="F467" s="2">
        <v>2.5169392764970201E-2</v>
      </c>
    </row>
    <row r="468" spans="1:6" x14ac:dyDescent="0.25">
      <c r="A468" s="2" t="s">
        <v>866</v>
      </c>
      <c r="B468" s="2" t="s">
        <v>867</v>
      </c>
      <c r="C468" s="3">
        <f t="shared" si="7"/>
        <v>2.5151546690472122</v>
      </c>
      <c r="D468" s="3">
        <v>-1.33064712106709</v>
      </c>
      <c r="E468" s="2" t="s">
        <v>574</v>
      </c>
      <c r="F468" s="2">
        <v>3.2830251689231003E-2</v>
      </c>
    </row>
    <row r="469" spans="1:6" x14ac:dyDescent="0.25">
      <c r="A469" s="2" t="s">
        <v>868</v>
      </c>
      <c r="B469" s="2" t="s">
        <v>783</v>
      </c>
      <c r="C469" s="3">
        <f t="shared" si="7"/>
        <v>2.5190921818007217</v>
      </c>
      <c r="D469" s="3">
        <v>-1.3329039159560201</v>
      </c>
      <c r="E469" s="2" t="s">
        <v>574</v>
      </c>
      <c r="F469" s="2">
        <v>3.0907216827765998E-3</v>
      </c>
    </row>
    <row r="470" spans="1:6" x14ac:dyDescent="0.25">
      <c r="A470" s="2" t="s">
        <v>869</v>
      </c>
      <c r="B470" s="2" t="s">
        <v>870</v>
      </c>
      <c r="C470" s="3">
        <f t="shared" si="7"/>
        <v>2.5233178114728232</v>
      </c>
      <c r="D470" s="3">
        <v>-1.3353219249667101</v>
      </c>
      <c r="E470" s="2" t="s">
        <v>574</v>
      </c>
      <c r="F470" s="2">
        <v>2.79300085137715E-2</v>
      </c>
    </row>
    <row r="471" spans="1:6" x14ac:dyDescent="0.25">
      <c r="A471" s="2" t="s">
        <v>871</v>
      </c>
      <c r="B471" s="2" t="s">
        <v>872</v>
      </c>
      <c r="C471" s="3">
        <f t="shared" si="7"/>
        <v>2.5246944041912323</v>
      </c>
      <c r="D471" s="3">
        <v>-1.33610877073988</v>
      </c>
      <c r="E471" s="2" t="s">
        <v>574</v>
      </c>
      <c r="F471" s="2">
        <v>5.9188489823657304E-3</v>
      </c>
    </row>
    <row r="472" spans="1:6" x14ac:dyDescent="0.25">
      <c r="A472" s="2" t="s">
        <v>873</v>
      </c>
      <c r="B472" s="2" t="s">
        <v>874</v>
      </c>
      <c r="C472" s="3">
        <f t="shared" si="7"/>
        <v>2.5421620925377684</v>
      </c>
      <c r="D472" s="3">
        <v>-1.3460560219419699</v>
      </c>
      <c r="E472" s="2" t="s">
        <v>574</v>
      </c>
      <c r="F472" s="2">
        <v>1.9087911299323201E-2</v>
      </c>
    </row>
    <row r="473" spans="1:6" x14ac:dyDescent="0.25">
      <c r="A473" s="2" t="s">
        <v>875</v>
      </c>
      <c r="B473" s="2" t="s">
        <v>41</v>
      </c>
      <c r="C473" s="3">
        <f t="shared" si="7"/>
        <v>2.5481390976301497</v>
      </c>
      <c r="D473" s="3">
        <v>-1.3494440334748601</v>
      </c>
      <c r="E473" s="2" t="s">
        <v>574</v>
      </c>
      <c r="F473" s="2">
        <v>4.5747558100118699E-2</v>
      </c>
    </row>
    <row r="474" spans="1:6" x14ac:dyDescent="0.25">
      <c r="A474" s="2" t="s">
        <v>876</v>
      </c>
      <c r="B474" s="2" t="s">
        <v>877</v>
      </c>
      <c r="C474" s="3">
        <f t="shared" si="7"/>
        <v>2.5564054933057263</v>
      </c>
      <c r="D474" s="3">
        <v>-1.3541166926161501</v>
      </c>
      <c r="E474" s="2" t="s">
        <v>574</v>
      </c>
      <c r="F474" s="2">
        <v>1.03179671381917E-2</v>
      </c>
    </row>
    <row r="475" spans="1:6" x14ac:dyDescent="0.25">
      <c r="A475" s="2" t="s">
        <v>878</v>
      </c>
      <c r="B475" s="2" t="s">
        <v>174</v>
      </c>
      <c r="C475" s="3">
        <f t="shared" si="7"/>
        <v>2.5585445580969117</v>
      </c>
      <c r="D475" s="3">
        <v>-1.3553233586892399</v>
      </c>
      <c r="E475" s="2" t="s">
        <v>574</v>
      </c>
      <c r="F475" s="2">
        <v>1.8281930994505501E-2</v>
      </c>
    </row>
    <row r="476" spans="1:6" x14ac:dyDescent="0.25">
      <c r="A476" s="2" t="s">
        <v>879</v>
      </c>
      <c r="B476" s="2" t="s">
        <v>880</v>
      </c>
      <c r="C476" s="3">
        <f t="shared" si="7"/>
        <v>2.5611785271078538</v>
      </c>
      <c r="D476" s="3">
        <v>-1.3568078195876001</v>
      </c>
      <c r="E476" s="2" t="s">
        <v>574</v>
      </c>
      <c r="F476" s="2">
        <v>1.6022459991756301E-2</v>
      </c>
    </row>
    <row r="477" spans="1:6" x14ac:dyDescent="0.25">
      <c r="A477" s="2" t="s">
        <v>881</v>
      </c>
      <c r="B477" s="2" t="s">
        <v>31</v>
      </c>
      <c r="C477" s="3">
        <f t="shared" si="7"/>
        <v>2.5726819530372427</v>
      </c>
      <c r="D477" s="3">
        <v>-1.36327311539389</v>
      </c>
      <c r="E477" s="2" t="s">
        <v>574</v>
      </c>
      <c r="F477" s="2">
        <v>3.6208632199946501E-2</v>
      </c>
    </row>
    <row r="478" spans="1:6" x14ac:dyDescent="0.25">
      <c r="A478" s="2" t="s">
        <v>882</v>
      </c>
      <c r="B478" s="2" t="s">
        <v>88</v>
      </c>
      <c r="C478" s="3">
        <f t="shared" si="7"/>
        <v>2.5730933401037981</v>
      </c>
      <c r="D478" s="3">
        <v>-1.36350379242437</v>
      </c>
      <c r="E478" s="2" t="s">
        <v>574</v>
      </c>
      <c r="F478" s="2">
        <v>1.0004536403646999E-2</v>
      </c>
    </row>
    <row r="479" spans="1:6" x14ac:dyDescent="0.25">
      <c r="A479" s="2" t="s">
        <v>883</v>
      </c>
      <c r="B479" s="2" t="s">
        <v>88</v>
      </c>
      <c r="C479" s="3">
        <f t="shared" si="7"/>
        <v>2.6174905949551404</v>
      </c>
      <c r="D479" s="3">
        <v>-1.3881843533410101</v>
      </c>
      <c r="E479" s="2" t="s">
        <v>574</v>
      </c>
      <c r="F479" s="2">
        <v>2.2717733832379301E-2</v>
      </c>
    </row>
    <row r="480" spans="1:6" x14ac:dyDescent="0.25">
      <c r="A480" s="2" t="s">
        <v>884</v>
      </c>
      <c r="B480" s="2" t="s">
        <v>840</v>
      </c>
      <c r="C480" s="3">
        <f t="shared" si="7"/>
        <v>2.6241577691993059</v>
      </c>
      <c r="D480" s="3">
        <v>-1.3918544600470999</v>
      </c>
      <c r="E480" s="2" t="s">
        <v>574</v>
      </c>
      <c r="F480" s="2">
        <v>3.3589367682776899E-2</v>
      </c>
    </row>
    <row r="481" spans="1:6" x14ac:dyDescent="0.25">
      <c r="A481" s="2" t="s">
        <v>885</v>
      </c>
      <c r="B481" s="2" t="s">
        <v>886</v>
      </c>
      <c r="C481" s="3">
        <f t="shared" si="7"/>
        <v>2.6414157066802404</v>
      </c>
      <c r="D481" s="3">
        <v>-1.4013113710885401</v>
      </c>
      <c r="E481" s="2" t="s">
        <v>574</v>
      </c>
      <c r="F481" s="2">
        <v>1.34508464298404E-2</v>
      </c>
    </row>
    <row r="482" spans="1:6" x14ac:dyDescent="0.25">
      <c r="A482" s="2" t="s">
        <v>887</v>
      </c>
      <c r="B482" s="2" t="s">
        <v>318</v>
      </c>
      <c r="C482" s="3">
        <f t="shared" si="7"/>
        <v>2.6696858156550372</v>
      </c>
      <c r="D482" s="3">
        <v>-1.41666996705619</v>
      </c>
      <c r="E482" s="2" t="s">
        <v>574</v>
      </c>
      <c r="F482" s="2">
        <v>3.5507430227719197E-2</v>
      </c>
    </row>
    <row r="483" spans="1:6" x14ac:dyDescent="0.25">
      <c r="A483" s="2" t="s">
        <v>888</v>
      </c>
      <c r="B483" s="2" t="s">
        <v>889</v>
      </c>
      <c r="C483" s="3">
        <f t="shared" si="7"/>
        <v>2.6741592238549314</v>
      </c>
      <c r="D483" s="3">
        <v>-1.4190853684331599</v>
      </c>
      <c r="E483" s="2" t="s">
        <v>574</v>
      </c>
      <c r="F483" s="2">
        <v>1.03179671381917E-2</v>
      </c>
    </row>
    <row r="484" spans="1:6" x14ac:dyDescent="0.25">
      <c r="A484" s="2" t="s">
        <v>890</v>
      </c>
      <c r="B484" s="2" t="s">
        <v>466</v>
      </c>
      <c r="C484" s="3">
        <f t="shared" si="7"/>
        <v>2.7118854443416152</v>
      </c>
      <c r="D484" s="3">
        <v>-1.4392962373345599</v>
      </c>
      <c r="E484" s="2" t="s">
        <v>574</v>
      </c>
      <c r="F484" s="2">
        <v>3.8590311803624001E-3</v>
      </c>
    </row>
    <row r="485" spans="1:6" x14ac:dyDescent="0.25">
      <c r="A485" s="2" t="s">
        <v>891</v>
      </c>
      <c r="B485" s="2" t="s">
        <v>892</v>
      </c>
      <c r="C485" s="3">
        <f t="shared" si="7"/>
        <v>2.7195906879368579</v>
      </c>
      <c r="D485" s="3">
        <v>-1.44338953496128</v>
      </c>
      <c r="E485" s="2" t="s">
        <v>574</v>
      </c>
      <c r="F485" s="2">
        <v>4.9228228200399703E-2</v>
      </c>
    </row>
    <row r="486" spans="1:6" x14ac:dyDescent="0.25">
      <c r="A486" s="2" t="s">
        <v>893</v>
      </c>
      <c r="B486" s="2" t="s">
        <v>894</v>
      </c>
      <c r="C486" s="3">
        <f t="shared" si="7"/>
        <v>2.7264797154804277</v>
      </c>
      <c r="D486" s="3">
        <v>-1.44703942210503</v>
      </c>
      <c r="E486" s="2" t="s">
        <v>574</v>
      </c>
      <c r="F486" s="2">
        <v>2.2717733832379301E-2</v>
      </c>
    </row>
    <row r="487" spans="1:6" x14ac:dyDescent="0.25">
      <c r="A487" s="2" t="s">
        <v>895</v>
      </c>
      <c r="B487" s="2" t="s">
        <v>896</v>
      </c>
      <c r="C487" s="3">
        <f t="shared" si="7"/>
        <v>2.7788921628867134</v>
      </c>
      <c r="D487" s="3">
        <v>-1.4745098506999901</v>
      </c>
      <c r="E487" s="2" t="s">
        <v>574</v>
      </c>
      <c r="F487" s="2">
        <v>3.3795842780786498E-2</v>
      </c>
    </row>
    <row r="488" spans="1:6" x14ac:dyDescent="0.25">
      <c r="A488" s="2" t="s">
        <v>897</v>
      </c>
      <c r="B488" s="2" t="s">
        <v>898</v>
      </c>
      <c r="C488" s="3">
        <f t="shared" si="7"/>
        <v>2.7987217683926691</v>
      </c>
      <c r="D488" s="3">
        <v>-1.4847680702220201</v>
      </c>
      <c r="E488" s="2" t="s">
        <v>574</v>
      </c>
      <c r="F488" s="2">
        <v>4.5591141725667E-2</v>
      </c>
    </row>
    <row r="489" spans="1:6" x14ac:dyDescent="0.25">
      <c r="A489" s="2" t="s">
        <v>899</v>
      </c>
      <c r="B489" s="2" t="s">
        <v>900</v>
      </c>
      <c r="C489" s="3">
        <f t="shared" si="7"/>
        <v>2.8106489704091167</v>
      </c>
      <c r="D489" s="3">
        <v>-1.4909032828633</v>
      </c>
      <c r="E489" s="2" t="s">
        <v>574</v>
      </c>
      <c r="F489" s="2">
        <v>3.0690505782132799E-2</v>
      </c>
    </row>
    <row r="490" spans="1:6" x14ac:dyDescent="0.25">
      <c r="A490" s="2" t="s">
        <v>901</v>
      </c>
      <c r="B490" s="2" t="s">
        <v>388</v>
      </c>
      <c r="C490" s="3">
        <f t="shared" si="7"/>
        <v>2.8159310756830731</v>
      </c>
      <c r="D490" s="3">
        <v>-1.49361202219</v>
      </c>
      <c r="E490" s="2" t="s">
        <v>574</v>
      </c>
      <c r="F490" s="2">
        <v>2.2028715474334298E-2</v>
      </c>
    </row>
    <row r="491" spans="1:6" x14ac:dyDescent="0.25">
      <c r="A491" s="2" t="s">
        <v>902</v>
      </c>
      <c r="B491" s="2" t="s">
        <v>903</v>
      </c>
      <c r="C491" s="3">
        <f t="shared" si="7"/>
        <v>2.8214604924741908</v>
      </c>
      <c r="D491" s="3">
        <v>-1.49644214837347</v>
      </c>
      <c r="E491" s="2" t="s">
        <v>574</v>
      </c>
      <c r="F491" s="2">
        <v>3.9705914502209602E-2</v>
      </c>
    </row>
    <row r="492" spans="1:6" x14ac:dyDescent="0.25">
      <c r="A492" s="2" t="s">
        <v>904</v>
      </c>
      <c r="B492" s="2" t="s">
        <v>546</v>
      </c>
      <c r="C492" s="3">
        <f t="shared" si="7"/>
        <v>2.8651300494808094</v>
      </c>
      <c r="D492" s="3">
        <v>-1.51860062501459</v>
      </c>
      <c r="E492" s="2" t="s">
        <v>574</v>
      </c>
      <c r="F492" s="2">
        <v>4.6574036400951497E-3</v>
      </c>
    </row>
    <row r="493" spans="1:6" x14ac:dyDescent="0.25">
      <c r="A493" s="2" t="s">
        <v>905</v>
      </c>
      <c r="B493" s="2" t="s">
        <v>906</v>
      </c>
      <c r="C493" s="3">
        <f t="shared" si="7"/>
        <v>2.8846160949586239</v>
      </c>
      <c r="D493" s="3">
        <v>-1.5283793276217501</v>
      </c>
      <c r="E493" s="2" t="s">
        <v>574</v>
      </c>
      <c r="F493" s="2">
        <v>1.45200548522445E-2</v>
      </c>
    </row>
    <row r="494" spans="1:6" x14ac:dyDescent="0.25">
      <c r="A494" s="2" t="s">
        <v>907</v>
      </c>
      <c r="B494" s="2" t="s">
        <v>908</v>
      </c>
      <c r="C494" s="3">
        <f t="shared" ref="C494:C548" si="8">2^(-D494)</f>
        <v>2.8909115752118648</v>
      </c>
      <c r="D494" s="3">
        <v>-1.53152448153917</v>
      </c>
      <c r="E494" s="2" t="s">
        <v>574</v>
      </c>
      <c r="F494" s="2">
        <v>4.71804429589976E-2</v>
      </c>
    </row>
    <row r="495" spans="1:6" x14ac:dyDescent="0.25">
      <c r="A495" s="2" t="s">
        <v>909</v>
      </c>
      <c r="B495" s="2" t="s">
        <v>910</v>
      </c>
      <c r="C495" s="3">
        <f t="shared" si="8"/>
        <v>2.9258005518959216</v>
      </c>
      <c r="D495" s="3">
        <v>-1.5488314261414799</v>
      </c>
      <c r="E495" s="2" t="s">
        <v>574</v>
      </c>
      <c r="F495" s="2">
        <v>3.9447495499788203E-2</v>
      </c>
    </row>
    <row r="496" spans="1:6" x14ac:dyDescent="0.25">
      <c r="A496" s="2" t="s">
        <v>911</v>
      </c>
      <c r="B496" s="2" t="s">
        <v>912</v>
      </c>
      <c r="C496" s="3">
        <f t="shared" si="8"/>
        <v>2.9414192198301201</v>
      </c>
      <c r="D496" s="3">
        <v>-1.5565124160741799</v>
      </c>
      <c r="E496" s="2" t="s">
        <v>574</v>
      </c>
      <c r="F496" s="2">
        <v>7.8795894251676799E-3</v>
      </c>
    </row>
    <row r="497" spans="1:6" x14ac:dyDescent="0.25">
      <c r="A497" s="2" t="s">
        <v>913</v>
      </c>
      <c r="B497" s="2" t="s">
        <v>276</v>
      </c>
      <c r="C497" s="3">
        <f t="shared" si="8"/>
        <v>2.9602403067170497</v>
      </c>
      <c r="D497" s="3">
        <v>-1.5657142958666601</v>
      </c>
      <c r="E497" s="2" t="s">
        <v>574</v>
      </c>
      <c r="F497" s="2">
        <v>3.10281025623604E-2</v>
      </c>
    </row>
    <row r="498" spans="1:6" x14ac:dyDescent="0.25">
      <c r="A498" s="2" t="s">
        <v>914</v>
      </c>
      <c r="B498" s="2" t="s">
        <v>915</v>
      </c>
      <c r="C498" s="3">
        <f t="shared" si="8"/>
        <v>2.9628729240037526</v>
      </c>
      <c r="D498" s="3">
        <v>-1.5669967512262799</v>
      </c>
      <c r="E498" s="2" t="s">
        <v>574</v>
      </c>
      <c r="F498" s="2">
        <v>1.6022459991756301E-2</v>
      </c>
    </row>
    <row r="499" spans="1:6" x14ac:dyDescent="0.25">
      <c r="A499" s="2" t="s">
        <v>916</v>
      </c>
      <c r="B499" s="2" t="s">
        <v>917</v>
      </c>
      <c r="C499" s="3">
        <f t="shared" si="8"/>
        <v>2.9774338367262914</v>
      </c>
      <c r="D499" s="3">
        <v>-1.5740694494873999</v>
      </c>
      <c r="E499" s="2" t="s">
        <v>574</v>
      </c>
      <c r="F499" s="2">
        <v>1.05087548538506E-2</v>
      </c>
    </row>
    <row r="500" spans="1:6" x14ac:dyDescent="0.25">
      <c r="A500" s="2" t="s">
        <v>918</v>
      </c>
      <c r="B500" s="2" t="s">
        <v>919</v>
      </c>
      <c r="C500" s="3">
        <f t="shared" si="8"/>
        <v>2.9879015269392184</v>
      </c>
      <c r="D500" s="3">
        <v>-1.57913260162866</v>
      </c>
      <c r="E500" s="2" t="s">
        <v>574</v>
      </c>
      <c r="F500" s="2">
        <v>2.5719018082990399E-2</v>
      </c>
    </row>
    <row r="501" spans="1:6" x14ac:dyDescent="0.25">
      <c r="A501" s="2" t="s">
        <v>920</v>
      </c>
      <c r="B501" s="2" t="s">
        <v>921</v>
      </c>
      <c r="C501" s="3">
        <f t="shared" si="8"/>
        <v>2.9909949328866192</v>
      </c>
      <c r="D501" s="3">
        <v>-1.5806254663564501</v>
      </c>
      <c r="E501" s="2" t="s">
        <v>574</v>
      </c>
      <c r="F501" s="2">
        <v>3.6208632199946501E-2</v>
      </c>
    </row>
    <row r="502" spans="1:6" x14ac:dyDescent="0.25">
      <c r="A502" s="2" t="s">
        <v>922</v>
      </c>
      <c r="B502" s="2" t="s">
        <v>923</v>
      </c>
      <c r="C502" s="3">
        <f t="shared" si="8"/>
        <v>2.9950607820575539</v>
      </c>
      <c r="D502" s="3">
        <v>-1.58258528150595</v>
      </c>
      <c r="E502" s="2" t="s">
        <v>574</v>
      </c>
      <c r="F502" s="2">
        <v>4.0404615232740998E-2</v>
      </c>
    </row>
    <row r="503" spans="1:6" x14ac:dyDescent="0.25">
      <c r="A503" s="2" t="s">
        <v>924</v>
      </c>
      <c r="B503" s="2" t="s">
        <v>925</v>
      </c>
      <c r="C503" s="3">
        <f t="shared" si="8"/>
        <v>3.012565265659763</v>
      </c>
      <c r="D503" s="3">
        <v>-1.59099249691894</v>
      </c>
      <c r="E503" s="2" t="s">
        <v>574</v>
      </c>
      <c r="F503" s="2">
        <v>1.14821590700436E-2</v>
      </c>
    </row>
    <row r="504" spans="1:6" x14ac:dyDescent="0.25">
      <c r="A504" s="2" t="s">
        <v>926</v>
      </c>
      <c r="B504" s="2" t="s">
        <v>927</v>
      </c>
      <c r="C504" s="3">
        <f t="shared" si="8"/>
        <v>3.02718456366064</v>
      </c>
      <c r="D504" s="3">
        <v>-1.59797663716104</v>
      </c>
      <c r="E504" s="2" t="s">
        <v>574</v>
      </c>
      <c r="F504" s="2">
        <v>6.4947197023770397E-3</v>
      </c>
    </row>
    <row r="505" spans="1:6" x14ac:dyDescent="0.25">
      <c r="A505" s="2" t="s">
        <v>928</v>
      </c>
      <c r="B505" s="2" t="s">
        <v>929</v>
      </c>
      <c r="C505" s="3">
        <f t="shared" si="8"/>
        <v>3.1425938833940745</v>
      </c>
      <c r="D505" s="3">
        <v>-1.6519558450702401</v>
      </c>
      <c r="E505" s="2" t="s">
        <v>574</v>
      </c>
      <c r="F505" s="2">
        <v>7.8655333968886808E-3</v>
      </c>
    </row>
    <row r="506" spans="1:6" x14ac:dyDescent="0.25">
      <c r="A506" s="2" t="s">
        <v>930</v>
      </c>
      <c r="B506" s="2" t="s">
        <v>204</v>
      </c>
      <c r="C506" s="3">
        <f t="shared" si="8"/>
        <v>3.1828561034233087</v>
      </c>
      <c r="D506" s="3">
        <v>-1.670321934363</v>
      </c>
      <c r="E506" s="2" t="s">
        <v>574</v>
      </c>
      <c r="F506" s="2">
        <v>3.0816369277499498E-3</v>
      </c>
    </row>
    <row r="507" spans="1:6" x14ac:dyDescent="0.25">
      <c r="A507" s="2" t="s">
        <v>931</v>
      </c>
      <c r="B507" s="2" t="s">
        <v>29</v>
      </c>
      <c r="C507" s="3">
        <f t="shared" si="8"/>
        <v>3.3651721032896162</v>
      </c>
      <c r="D507" s="3">
        <v>-1.7506802897429301</v>
      </c>
      <c r="E507" s="2" t="s">
        <v>574</v>
      </c>
      <c r="F507" s="2">
        <v>1.16686316365638E-2</v>
      </c>
    </row>
    <row r="508" spans="1:6" x14ac:dyDescent="0.25">
      <c r="A508" s="2" t="s">
        <v>932</v>
      </c>
      <c r="B508" s="2" t="s">
        <v>933</v>
      </c>
      <c r="C508" s="3">
        <f t="shared" si="8"/>
        <v>3.3852560633485616</v>
      </c>
      <c r="D508" s="3">
        <v>-1.75926496448007</v>
      </c>
      <c r="E508" s="2" t="s">
        <v>574</v>
      </c>
      <c r="F508" s="2">
        <v>2.5099446785930801E-2</v>
      </c>
    </row>
    <row r="509" spans="1:6" x14ac:dyDescent="0.25">
      <c r="A509" s="2" t="s">
        <v>934</v>
      </c>
      <c r="B509" s="2" t="s">
        <v>206</v>
      </c>
      <c r="C509" s="3">
        <f t="shared" si="8"/>
        <v>3.41023036766873</v>
      </c>
      <c r="D509" s="3">
        <v>-1.7698691993865601</v>
      </c>
      <c r="E509" s="2" t="s">
        <v>574</v>
      </c>
      <c r="F509" s="2">
        <v>6.7702283316332596E-3</v>
      </c>
    </row>
    <row r="510" spans="1:6" x14ac:dyDescent="0.25">
      <c r="A510" s="1" t="s">
        <v>935</v>
      </c>
      <c r="B510" s="1" t="s">
        <v>936</v>
      </c>
      <c r="C510" s="3">
        <f t="shared" si="8"/>
        <v>3.441494410679367</v>
      </c>
      <c r="D510" s="3">
        <v>-1.7830351668778801</v>
      </c>
      <c r="E510" s="2" t="s">
        <v>574</v>
      </c>
      <c r="F510" s="2">
        <v>4.6574036400951497E-3</v>
      </c>
    </row>
    <row r="511" spans="1:6" x14ac:dyDescent="0.25">
      <c r="A511" s="2" t="s">
        <v>937</v>
      </c>
      <c r="B511" s="2" t="s">
        <v>938</v>
      </c>
      <c r="C511" s="3">
        <f t="shared" si="8"/>
        <v>3.450843837132894</v>
      </c>
      <c r="D511" s="3">
        <v>-1.7869491882064701</v>
      </c>
      <c r="E511" s="2" t="s">
        <v>574</v>
      </c>
      <c r="F511" s="2">
        <v>1.1379081108255E-2</v>
      </c>
    </row>
    <row r="512" spans="1:6" x14ac:dyDescent="0.25">
      <c r="A512" s="2" t="s">
        <v>939</v>
      </c>
      <c r="B512" s="2" t="s">
        <v>940</v>
      </c>
      <c r="C512" s="3">
        <f t="shared" si="8"/>
        <v>3.5006917862832951</v>
      </c>
      <c r="D512" s="3">
        <v>-1.8076400472063701</v>
      </c>
      <c r="E512" s="2" t="s">
        <v>574</v>
      </c>
      <c r="F512" s="2">
        <v>1.67783928258846E-2</v>
      </c>
    </row>
    <row r="513" spans="1:6" x14ac:dyDescent="0.25">
      <c r="A513" s="2" t="s">
        <v>941</v>
      </c>
      <c r="B513" s="2" t="s">
        <v>942</v>
      </c>
      <c r="C513" s="3">
        <f t="shared" si="8"/>
        <v>3.5269313477603217</v>
      </c>
      <c r="D513" s="3">
        <v>-1.81841349376539</v>
      </c>
      <c r="E513" s="2" t="s">
        <v>574</v>
      </c>
      <c r="F513" s="2">
        <v>1.51504669114807E-2</v>
      </c>
    </row>
    <row r="514" spans="1:6" x14ac:dyDescent="0.25">
      <c r="A514" s="2" t="s">
        <v>943</v>
      </c>
      <c r="B514" s="2" t="s">
        <v>466</v>
      </c>
      <c r="C514" s="3">
        <f t="shared" si="8"/>
        <v>3.5292461989437873</v>
      </c>
      <c r="D514" s="3">
        <v>-1.81936007551464</v>
      </c>
      <c r="E514" s="2" t="s">
        <v>574</v>
      </c>
      <c r="F514" s="2">
        <v>3.8590311803624001E-3</v>
      </c>
    </row>
    <row r="515" spans="1:6" x14ac:dyDescent="0.25">
      <c r="A515" s="2" t="s">
        <v>944</v>
      </c>
      <c r="B515" s="2" t="s">
        <v>41</v>
      </c>
      <c r="C515" s="3">
        <f t="shared" si="8"/>
        <v>3.5366941191927466</v>
      </c>
      <c r="D515" s="3">
        <v>-1.8224014489493801</v>
      </c>
      <c r="E515" s="2" t="s">
        <v>574</v>
      </c>
      <c r="F515" s="2">
        <v>3.0690505782132799E-2</v>
      </c>
    </row>
    <row r="516" spans="1:6" x14ac:dyDescent="0.25">
      <c r="A516" s="2" t="s">
        <v>945</v>
      </c>
      <c r="B516" s="2" t="s">
        <v>783</v>
      </c>
      <c r="C516" s="3">
        <f t="shared" si="8"/>
        <v>3.6188937597822064</v>
      </c>
      <c r="D516" s="3">
        <v>-1.85554875499281</v>
      </c>
      <c r="E516" s="2" t="s">
        <v>574</v>
      </c>
      <c r="F516" s="2">
        <v>1.2165692435266001E-2</v>
      </c>
    </row>
    <row r="517" spans="1:6" x14ac:dyDescent="0.25">
      <c r="A517" s="2" t="s">
        <v>946</v>
      </c>
      <c r="B517" s="2" t="s">
        <v>13</v>
      </c>
      <c r="C517" s="3">
        <f t="shared" si="8"/>
        <v>3.6941130072337289</v>
      </c>
      <c r="D517" s="3">
        <v>-1.8852280007226101</v>
      </c>
      <c r="E517" s="2" t="s">
        <v>574</v>
      </c>
      <c r="F517" s="2">
        <v>1.03179671381917E-2</v>
      </c>
    </row>
    <row r="518" spans="1:6" x14ac:dyDescent="0.25">
      <c r="A518" s="2" t="s">
        <v>947</v>
      </c>
      <c r="B518" s="2" t="s">
        <v>29</v>
      </c>
      <c r="C518" s="3">
        <f t="shared" si="8"/>
        <v>3.801790803459669</v>
      </c>
      <c r="D518" s="3">
        <v>-1.9266791487369299</v>
      </c>
      <c r="E518" s="2" t="s">
        <v>574</v>
      </c>
      <c r="F518" s="2">
        <v>4.12904919747554E-2</v>
      </c>
    </row>
    <row r="519" spans="1:6" x14ac:dyDescent="0.25">
      <c r="A519" s="2" t="s">
        <v>948</v>
      </c>
      <c r="B519" s="2" t="s">
        <v>949</v>
      </c>
      <c r="C519" s="3">
        <f t="shared" si="8"/>
        <v>3.8556465170294638</v>
      </c>
      <c r="D519" s="3">
        <v>-1.94697279236023</v>
      </c>
      <c r="E519" s="2" t="s">
        <v>574</v>
      </c>
      <c r="F519" s="2">
        <v>7.7180573413186699E-3</v>
      </c>
    </row>
    <row r="520" spans="1:6" x14ac:dyDescent="0.25">
      <c r="A520" s="2" t="s">
        <v>950</v>
      </c>
      <c r="B520" s="2" t="s">
        <v>951</v>
      </c>
      <c r="C520" s="3">
        <f t="shared" si="8"/>
        <v>3.860532942932891</v>
      </c>
      <c r="D520" s="3">
        <v>-1.9488000239318899</v>
      </c>
      <c r="E520" s="2" t="s">
        <v>574</v>
      </c>
      <c r="F520" s="2">
        <v>8.2114530636559907E-3</v>
      </c>
    </row>
    <row r="521" spans="1:6" x14ac:dyDescent="0.25">
      <c r="A521" s="2" t="s">
        <v>952</v>
      </c>
      <c r="B521" s="2" t="s">
        <v>953</v>
      </c>
      <c r="C521" s="3">
        <f t="shared" si="8"/>
        <v>3.9405606064266219</v>
      </c>
      <c r="D521" s="3">
        <v>-1.9784008902343799</v>
      </c>
      <c r="E521" s="2" t="s">
        <v>574</v>
      </c>
      <c r="F521" s="2">
        <v>3.0816369277499498E-3</v>
      </c>
    </row>
    <row r="522" spans="1:6" x14ac:dyDescent="0.25">
      <c r="A522" s="2" t="s">
        <v>954</v>
      </c>
      <c r="B522" s="2" t="s">
        <v>779</v>
      </c>
      <c r="C522" s="3">
        <f t="shared" si="8"/>
        <v>3.9431256574659161</v>
      </c>
      <c r="D522" s="3">
        <v>-1.9793396862292301</v>
      </c>
      <c r="E522" s="2" t="s">
        <v>574</v>
      </c>
      <c r="F522" s="2">
        <v>3.5719683750489499E-2</v>
      </c>
    </row>
    <row r="523" spans="1:6" x14ac:dyDescent="0.25">
      <c r="A523" s="2" t="s">
        <v>955</v>
      </c>
      <c r="B523" s="2" t="s">
        <v>956</v>
      </c>
      <c r="C523" s="3">
        <f t="shared" si="8"/>
        <v>4.0446098422402059</v>
      </c>
      <c r="D523" s="3">
        <v>-2.0160005417620499</v>
      </c>
      <c r="E523" s="2" t="s">
        <v>574</v>
      </c>
      <c r="F523" s="2">
        <v>1.16097742814342E-2</v>
      </c>
    </row>
    <row r="524" spans="1:6" x14ac:dyDescent="0.25">
      <c r="A524" s="2" t="s">
        <v>957</v>
      </c>
      <c r="B524" s="2" t="s">
        <v>816</v>
      </c>
      <c r="C524" s="3">
        <f t="shared" si="8"/>
        <v>4.093176886299287</v>
      </c>
      <c r="D524" s="3">
        <v>-2.0332210140745799</v>
      </c>
      <c r="E524" s="2" t="s">
        <v>574</v>
      </c>
      <c r="F524" s="2">
        <v>2.7578183882110401E-2</v>
      </c>
    </row>
    <row r="525" spans="1:6" x14ac:dyDescent="0.25">
      <c r="A525" s="2" t="s">
        <v>958</v>
      </c>
      <c r="B525" s="2" t="s">
        <v>959</v>
      </c>
      <c r="C525" s="3">
        <f t="shared" si="8"/>
        <v>4.1070525275572756</v>
      </c>
      <c r="D525" s="3">
        <v>-2.0381033989268502</v>
      </c>
      <c r="E525" s="2" t="s">
        <v>574</v>
      </c>
      <c r="F525" s="2">
        <v>2.59119460469611E-2</v>
      </c>
    </row>
    <row r="526" spans="1:6" x14ac:dyDescent="0.25">
      <c r="A526" s="2" t="s">
        <v>960</v>
      </c>
      <c r="B526" s="2" t="s">
        <v>961</v>
      </c>
      <c r="C526" s="3">
        <f t="shared" si="8"/>
        <v>4.1413608508708482</v>
      </c>
      <c r="D526" s="3">
        <v>-2.0501049151155399</v>
      </c>
      <c r="E526" s="2" t="s">
        <v>574</v>
      </c>
      <c r="F526" s="2">
        <v>9.6278021481129798E-3</v>
      </c>
    </row>
    <row r="527" spans="1:6" x14ac:dyDescent="0.25">
      <c r="A527" s="2" t="s">
        <v>962</v>
      </c>
      <c r="B527" s="2" t="s">
        <v>41</v>
      </c>
      <c r="C527" s="3">
        <f t="shared" si="8"/>
        <v>4.2053221394262605</v>
      </c>
      <c r="D527" s="3">
        <v>-2.07221631918476</v>
      </c>
      <c r="E527" s="2" t="s">
        <v>574</v>
      </c>
      <c r="F527" s="2">
        <v>2.1087710098686901E-2</v>
      </c>
    </row>
    <row r="528" spans="1:6" x14ac:dyDescent="0.25">
      <c r="A528" s="2" t="s">
        <v>963</v>
      </c>
      <c r="B528" s="2" t="s">
        <v>964</v>
      </c>
      <c r="C528" s="3">
        <f t="shared" si="8"/>
        <v>4.2214824580285022</v>
      </c>
      <c r="D528" s="3">
        <v>-2.0777497191391698</v>
      </c>
      <c r="E528" s="2" t="s">
        <v>574</v>
      </c>
      <c r="F528" s="2">
        <v>3.5031133913947798E-2</v>
      </c>
    </row>
    <row r="529" spans="1:6" x14ac:dyDescent="0.25">
      <c r="A529" s="2" t="s">
        <v>965</v>
      </c>
      <c r="B529" s="2" t="s">
        <v>966</v>
      </c>
      <c r="C529" s="3">
        <f t="shared" si="8"/>
        <v>4.2526900202227953</v>
      </c>
      <c r="D529" s="3">
        <v>-2.08837570034683</v>
      </c>
      <c r="E529" s="2" t="s">
        <v>574</v>
      </c>
      <c r="F529" s="2">
        <v>3.0266768603967799E-2</v>
      </c>
    </row>
    <row r="530" spans="1:6" x14ac:dyDescent="0.25">
      <c r="A530" s="2" t="s">
        <v>967</v>
      </c>
      <c r="B530" s="2" t="s">
        <v>690</v>
      </c>
      <c r="C530" s="3">
        <f t="shared" si="8"/>
        <v>4.4348244172820559</v>
      </c>
      <c r="D530" s="3">
        <v>-2.1488769867516102</v>
      </c>
      <c r="E530" s="2" t="s">
        <v>574</v>
      </c>
      <c r="F530" s="2">
        <v>1.03179671381917E-2</v>
      </c>
    </row>
    <row r="531" spans="1:6" x14ac:dyDescent="0.25">
      <c r="A531" s="2" t="s">
        <v>968</v>
      </c>
      <c r="B531" s="2" t="s">
        <v>969</v>
      </c>
      <c r="C531" s="3">
        <f t="shared" si="8"/>
        <v>4.4498447650971258</v>
      </c>
      <c r="D531" s="3">
        <v>-2.1537550078698402</v>
      </c>
      <c r="E531" s="2" t="s">
        <v>574</v>
      </c>
      <c r="F531" s="2">
        <v>6.5913414942113703E-3</v>
      </c>
    </row>
    <row r="532" spans="1:6" x14ac:dyDescent="0.25">
      <c r="A532" s="2" t="s">
        <v>970</v>
      </c>
      <c r="B532" s="2" t="s">
        <v>971</v>
      </c>
      <c r="C532" s="3">
        <f t="shared" si="8"/>
        <v>4.5118082675612854</v>
      </c>
      <c r="D532" s="3">
        <v>-2.1737057607074899</v>
      </c>
      <c r="E532" s="2" t="s">
        <v>574</v>
      </c>
      <c r="F532" s="2">
        <v>6.3596066906802303E-3</v>
      </c>
    </row>
    <row r="533" spans="1:6" x14ac:dyDescent="0.25">
      <c r="A533" s="2" t="s">
        <v>972</v>
      </c>
      <c r="B533" s="2" t="s">
        <v>973</v>
      </c>
      <c r="C533" s="3">
        <f t="shared" si="8"/>
        <v>4.5155648728420719</v>
      </c>
      <c r="D533" s="3">
        <v>-2.1749064723735998</v>
      </c>
      <c r="E533" s="2" t="s">
        <v>574</v>
      </c>
      <c r="F533" s="2">
        <v>4.1018789681998902E-2</v>
      </c>
    </row>
    <row r="534" spans="1:6" x14ac:dyDescent="0.25">
      <c r="A534" s="2" t="s">
        <v>974</v>
      </c>
      <c r="B534" s="2" t="s">
        <v>975</v>
      </c>
      <c r="C534" s="3">
        <f t="shared" si="8"/>
        <v>4.6113314771461962</v>
      </c>
      <c r="D534" s="3">
        <v>-2.2051833749770302</v>
      </c>
      <c r="E534" s="2" t="s">
        <v>574</v>
      </c>
      <c r="F534" s="2">
        <v>2.9555438523218E-2</v>
      </c>
    </row>
    <row r="535" spans="1:6" x14ac:dyDescent="0.25">
      <c r="A535" s="2" t="s">
        <v>976</v>
      </c>
      <c r="B535" s="2" t="s">
        <v>977</v>
      </c>
      <c r="C535" s="3">
        <f t="shared" si="8"/>
        <v>4.7583333228891913</v>
      </c>
      <c r="D535" s="3">
        <v>-2.2504563365877299</v>
      </c>
      <c r="E535" s="2" t="s">
        <v>574</v>
      </c>
      <c r="F535" s="2">
        <v>3.3699291242439602E-2</v>
      </c>
    </row>
    <row r="536" spans="1:6" x14ac:dyDescent="0.25">
      <c r="A536" s="2" t="s">
        <v>978</v>
      </c>
      <c r="B536" s="2" t="s">
        <v>979</v>
      </c>
      <c r="C536" s="3">
        <f t="shared" si="8"/>
        <v>5.5847768991826783</v>
      </c>
      <c r="D536" s="3">
        <v>-2.4814996490395398</v>
      </c>
      <c r="E536" s="2" t="s">
        <v>574</v>
      </c>
      <c r="F536" s="2">
        <v>4.5747558100118699E-2</v>
      </c>
    </row>
    <row r="537" spans="1:6" x14ac:dyDescent="0.25">
      <c r="A537" s="2" t="s">
        <v>980</v>
      </c>
      <c r="B537" s="2" t="s">
        <v>981</v>
      </c>
      <c r="C537" s="3">
        <f t="shared" si="8"/>
        <v>5.6107030919875136</v>
      </c>
      <c r="D537" s="3">
        <v>-2.4881815700793002</v>
      </c>
      <c r="E537" s="2" t="s">
        <v>574</v>
      </c>
      <c r="F537" s="2">
        <v>4.7221016106933E-4</v>
      </c>
    </row>
    <row r="538" spans="1:6" x14ac:dyDescent="0.25">
      <c r="A538" s="2" t="s">
        <v>982</v>
      </c>
      <c r="B538" s="2" t="s">
        <v>983</v>
      </c>
      <c r="C538" s="3">
        <f t="shared" si="8"/>
        <v>5.6677493101423098</v>
      </c>
      <c r="D538" s="3">
        <v>-2.5027759479149201</v>
      </c>
      <c r="E538" s="2" t="s">
        <v>574</v>
      </c>
      <c r="F538" s="2">
        <v>4.5947835583583702E-2</v>
      </c>
    </row>
    <row r="539" spans="1:6" x14ac:dyDescent="0.25">
      <c r="A539" s="2" t="s">
        <v>984</v>
      </c>
      <c r="B539" s="2" t="s">
        <v>985</v>
      </c>
      <c r="C539" s="3">
        <f t="shared" si="8"/>
        <v>6.102271912082033</v>
      </c>
      <c r="D539" s="3">
        <v>-2.60934646662129</v>
      </c>
      <c r="E539" s="2" t="s">
        <v>574</v>
      </c>
      <c r="F539" s="2">
        <v>2.8932966906698599E-2</v>
      </c>
    </row>
    <row r="540" spans="1:6" x14ac:dyDescent="0.25">
      <c r="A540" s="2" t="s">
        <v>986</v>
      </c>
      <c r="B540" s="2" t="s">
        <v>987</v>
      </c>
      <c r="C540" s="3">
        <f t="shared" si="8"/>
        <v>6.3345618001447095</v>
      </c>
      <c r="D540" s="3">
        <v>-2.6632448228982399</v>
      </c>
      <c r="E540" s="2" t="s">
        <v>574</v>
      </c>
      <c r="F540" s="2">
        <v>4.2859428904907203E-2</v>
      </c>
    </row>
    <row r="541" spans="1:6" x14ac:dyDescent="0.25">
      <c r="A541" s="2" t="s">
        <v>988</v>
      </c>
      <c r="B541" s="2" t="s">
        <v>915</v>
      </c>
      <c r="C541" s="3">
        <f t="shared" si="8"/>
        <v>6.5469791292360604</v>
      </c>
      <c r="D541" s="3">
        <v>-2.7108293798435499</v>
      </c>
      <c r="E541" s="2" t="s">
        <v>574</v>
      </c>
      <c r="F541" s="2">
        <v>5.0362279421965498E-3</v>
      </c>
    </row>
    <row r="542" spans="1:6" x14ac:dyDescent="0.25">
      <c r="A542" s="2" t="s">
        <v>989</v>
      </c>
      <c r="B542" s="2" t="s">
        <v>985</v>
      </c>
      <c r="C542" s="3">
        <f t="shared" si="8"/>
        <v>7.4151505360518861</v>
      </c>
      <c r="D542" s="3">
        <v>-2.8904759813395202</v>
      </c>
      <c r="E542" s="2" t="s">
        <v>574</v>
      </c>
      <c r="F542" s="2">
        <v>1.25806569642667E-2</v>
      </c>
    </row>
    <row r="543" spans="1:6" x14ac:dyDescent="0.25">
      <c r="A543" s="2" t="s">
        <v>990</v>
      </c>
      <c r="B543" s="2" t="s">
        <v>466</v>
      </c>
      <c r="C543" s="3">
        <f t="shared" si="8"/>
        <v>8.1149878006335303</v>
      </c>
      <c r="D543" s="3">
        <v>-3.0205889259526999</v>
      </c>
      <c r="E543" s="2" t="s">
        <v>574</v>
      </c>
      <c r="F543" s="2">
        <v>2.22275728372184E-3</v>
      </c>
    </row>
    <row r="544" spans="1:6" x14ac:dyDescent="0.25">
      <c r="A544" s="2" t="s">
        <v>991</v>
      </c>
      <c r="B544" s="2" t="s">
        <v>992</v>
      </c>
      <c r="C544" s="3">
        <f t="shared" si="8"/>
        <v>8.3528557325015349</v>
      </c>
      <c r="D544" s="3">
        <v>-3.06226952055184</v>
      </c>
      <c r="E544" s="2" t="s">
        <v>574</v>
      </c>
      <c r="F544" s="2">
        <v>1.6222869518153601E-2</v>
      </c>
    </row>
    <row r="545" spans="1:6" x14ac:dyDescent="0.25">
      <c r="A545" s="2" t="s">
        <v>993</v>
      </c>
      <c r="B545" s="2" t="s">
        <v>994</v>
      </c>
      <c r="C545" s="3">
        <f t="shared" si="8"/>
        <v>8.3999158591845422</v>
      </c>
      <c r="D545" s="3">
        <v>-3.0703748766836401</v>
      </c>
      <c r="E545" s="2" t="s">
        <v>574</v>
      </c>
      <c r="F545" s="2">
        <v>2.5099446785930801E-2</v>
      </c>
    </row>
    <row r="546" spans="1:6" x14ac:dyDescent="0.25">
      <c r="A546" s="2" t="s">
        <v>995</v>
      </c>
      <c r="B546" s="2" t="s">
        <v>996</v>
      </c>
      <c r="C546" s="3">
        <f t="shared" si="8"/>
        <v>8.9524242571448198</v>
      </c>
      <c r="D546" s="3">
        <v>-3.1622784075358799</v>
      </c>
      <c r="E546" s="2" t="s">
        <v>574</v>
      </c>
      <c r="F546" s="2">
        <v>3.6100781209117E-2</v>
      </c>
    </row>
    <row r="547" spans="1:6" x14ac:dyDescent="0.25">
      <c r="A547" s="2" t="s">
        <v>997</v>
      </c>
      <c r="B547" s="2" t="s">
        <v>994</v>
      </c>
      <c r="C547" s="3">
        <f t="shared" si="8"/>
        <v>11.456916551847169</v>
      </c>
      <c r="D547" s="3">
        <v>-3.5181469126363099</v>
      </c>
      <c r="E547" s="2" t="s">
        <v>574</v>
      </c>
      <c r="F547" s="2">
        <v>2.59119460469611E-2</v>
      </c>
    </row>
    <row r="548" spans="1:6" x14ac:dyDescent="0.25">
      <c r="A548" s="2" t="s">
        <v>998</v>
      </c>
      <c r="B548" s="2" t="s">
        <v>994</v>
      </c>
      <c r="C548" s="3">
        <f t="shared" si="8"/>
        <v>28.891307857838822</v>
      </c>
      <c r="D548" s="3">
        <v>-4.8525636084925798</v>
      </c>
      <c r="E548" s="2" t="s">
        <v>574</v>
      </c>
      <c r="F548" s="2">
        <v>8.5286066398177606E-3</v>
      </c>
    </row>
  </sheetData>
  <autoFilter ref="C2:F2"/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1.XLSX</DocumentId>
    <DocumentType xmlns="370fed10-a368-469c-a864-2e77a9536334">Data Sheet</DocumentType>
    <TitleName xmlns="370fed10-a368-469c-a864-2e77a9536334">Data Sheet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7C95DCC4-426D-4279-A386-9FC982C09D69}"/>
</file>

<file path=customXml/itemProps2.xml><?xml version="1.0" encoding="utf-8"?>
<ds:datastoreItem xmlns:ds="http://schemas.openxmlformats.org/officeDocument/2006/customXml" ds:itemID="{EC5BD8E1-DEB4-461D-BE46-DB8857B37102}"/>
</file>

<file path=customXml/itemProps3.xml><?xml version="1.0" encoding="utf-8"?>
<ds:datastoreItem xmlns:ds="http://schemas.openxmlformats.org/officeDocument/2006/customXml" ds:itemID="{81C51CEC-B652-4BE3-A00E-564878541EF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li-1 diff exp genes-1.5 fold</vt:lpstr>
      <vt:lpstr>'bli-1 diff exp genes-1.5 fold'!limma_bli12_vs_wt12_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Julia</cp:lastModifiedBy>
  <dcterms:created xsi:type="dcterms:W3CDTF">2015-12-17T11:58:04Z</dcterms:created>
  <dcterms:modified xsi:type="dcterms:W3CDTF">2017-07-25T16:1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